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mdnas\Phizicky_Grayhack_Labs\Phizicky-Grayhack-Labs\Jiyu Wang 2018.09.20\05-Writing\Tables\elife revision\Source files\"/>
    </mc:Choice>
  </mc:AlternateContent>
  <bookViews>
    <workbookView xWindow="0" yWindow="0" windowWidth="22770" windowHeight="9765"/>
  </bookViews>
  <sheets>
    <sheet name="F4S1A" sheetId="2" r:id="rId1"/>
    <sheet name="F4S1B" sheetId="3" r:id="rId2"/>
    <sheet name="F4S1C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  <c r="G46" i="1"/>
  <c r="G45" i="1"/>
  <c r="G44" i="1"/>
  <c r="G51" i="1"/>
  <c r="G50" i="1"/>
  <c r="G49" i="1"/>
  <c r="G48" i="1"/>
  <c r="G43" i="1"/>
  <c r="G42" i="1"/>
  <c r="G41" i="1"/>
  <c r="G40" i="1"/>
  <c r="G35" i="1"/>
  <c r="G34" i="1"/>
  <c r="G33" i="1"/>
  <c r="G32" i="1"/>
  <c r="G39" i="1"/>
  <c r="G38" i="1"/>
  <c r="G37" i="1"/>
  <c r="G36" i="1"/>
  <c r="G31" i="1"/>
  <c r="G30" i="1"/>
  <c r="G29" i="1"/>
  <c r="G28" i="1"/>
  <c r="G23" i="1"/>
  <c r="G22" i="1"/>
  <c r="G21" i="1"/>
  <c r="G20" i="1"/>
  <c r="G27" i="1"/>
  <c r="G26" i="1"/>
  <c r="G25" i="1"/>
  <c r="G24" i="1"/>
  <c r="G19" i="1"/>
  <c r="G18" i="1"/>
  <c r="G17" i="1"/>
  <c r="G16" i="1"/>
  <c r="G11" i="1"/>
  <c r="G10" i="1"/>
  <c r="G9" i="1"/>
  <c r="G8" i="1"/>
  <c r="G15" i="1"/>
  <c r="G14" i="1"/>
  <c r="G13" i="1"/>
  <c r="G12" i="1"/>
  <c r="G7" i="1"/>
  <c r="G6" i="1"/>
  <c r="G5" i="1"/>
  <c r="G4" i="1"/>
  <c r="H36" i="1" l="1"/>
  <c r="J40" i="1"/>
  <c r="H44" i="1"/>
  <c r="I44" i="1" s="1"/>
  <c r="J8" i="1"/>
  <c r="H28" i="1"/>
  <c r="I28" i="1" s="1"/>
  <c r="J28" i="1"/>
  <c r="J48" i="1"/>
  <c r="H20" i="1"/>
  <c r="I20" i="1" s="1"/>
  <c r="H12" i="1"/>
  <c r="I12" i="1" s="1"/>
  <c r="H16" i="1"/>
  <c r="I16" i="1" s="1"/>
  <c r="H32" i="1"/>
  <c r="I32" i="1" s="1"/>
  <c r="H48" i="1"/>
  <c r="I48" i="1" s="1"/>
  <c r="J16" i="1"/>
  <c r="J12" i="1"/>
  <c r="J36" i="1"/>
  <c r="J24" i="1"/>
  <c r="J44" i="1"/>
  <c r="H4" i="1"/>
  <c r="I4" i="1" s="1"/>
  <c r="H24" i="1"/>
  <c r="I24" i="1" s="1"/>
  <c r="J32" i="1"/>
  <c r="J4" i="1"/>
  <c r="J20" i="1"/>
  <c r="H40" i="1"/>
  <c r="I40" i="1" s="1"/>
  <c r="H8" i="1"/>
  <c r="I8" i="1" s="1"/>
</calcChain>
</file>

<file path=xl/sharedStrings.xml><?xml version="1.0" encoding="utf-8"?>
<sst xmlns="http://schemas.openxmlformats.org/spreadsheetml/2006/main" count="111" uniqueCount="41">
  <si>
    <t>Strain</t>
  </si>
  <si>
    <t>Frame</t>
  </si>
  <si>
    <t>Count</t>
  </si>
  <si>
    <t>GFP Median</t>
  </si>
  <si>
    <t>RFP Median</t>
  </si>
  <si>
    <t>GFP/RFP</t>
  </si>
  <si>
    <t>Average</t>
  </si>
  <si>
    <t>noBG*</t>
  </si>
  <si>
    <t>Std</t>
  </si>
  <si>
    <t>wt</t>
  </si>
  <si>
    <t>+1</t>
  </si>
  <si>
    <t>-1</t>
  </si>
  <si>
    <t>OUTLIER</t>
  </si>
  <si>
    <t>Source data for Figure 4-figure supplement 1C</t>
  </si>
  <si>
    <t>* RFP only Background = 0.52</t>
  </si>
  <si>
    <t>Insert</t>
  </si>
  <si>
    <t>average</t>
  </si>
  <si>
    <t>std</t>
  </si>
  <si>
    <r>
      <rPr>
        <i/>
        <sz val="11"/>
        <rFont val="Arial"/>
        <family val="2"/>
      </rPr>
      <t>asc1</t>
    </r>
    <r>
      <rPr>
        <sz val="11"/>
        <rFont val="Symbol"/>
        <family val="1"/>
        <charset val="2"/>
      </rPr>
      <t>D</t>
    </r>
  </si>
  <si>
    <r>
      <rPr>
        <i/>
        <sz val="11"/>
        <rFont val="Arial"/>
        <family val="2"/>
      </rPr>
      <t>mbf1</t>
    </r>
    <r>
      <rPr>
        <sz val="11"/>
        <rFont val="Symbol"/>
        <family val="1"/>
        <charset val="2"/>
      </rPr>
      <t>D</t>
    </r>
  </si>
  <si>
    <r>
      <rPr>
        <i/>
        <sz val="11"/>
        <rFont val="Arial"/>
        <family val="2"/>
      </rPr>
      <t>asc1</t>
    </r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mbf1</t>
    </r>
    <r>
      <rPr>
        <sz val="11"/>
        <rFont val="Symbol"/>
        <family val="1"/>
        <charset val="2"/>
      </rPr>
      <t>D</t>
    </r>
  </si>
  <si>
    <r>
      <t>(AGA-CCA)</t>
    </r>
    <r>
      <rPr>
        <vertAlign val="subscript"/>
        <sz val="11"/>
        <rFont val="Arial"/>
        <family val="2"/>
      </rPr>
      <t>3</t>
    </r>
  </si>
  <si>
    <r>
      <t>(AGA-CCA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+1</t>
    </r>
  </si>
  <si>
    <r>
      <t>(AGA-CCA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-1</t>
    </r>
  </si>
  <si>
    <r>
      <t>(CGA-CCG)</t>
    </r>
    <r>
      <rPr>
        <vertAlign val="subscript"/>
        <sz val="11"/>
        <rFont val="Arial"/>
        <family val="2"/>
      </rPr>
      <t>3</t>
    </r>
  </si>
  <si>
    <r>
      <t>(CGA-CCG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+1</t>
    </r>
  </si>
  <si>
    <r>
      <t>(CGA-CCG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-1</t>
    </r>
  </si>
  <si>
    <t>Source data for Figure 4-figure supplement 1A</t>
  </si>
  <si>
    <t>* RFP only Background = 0.53</t>
  </si>
  <si>
    <r>
      <t>(AGA-AUU)</t>
    </r>
    <r>
      <rPr>
        <vertAlign val="subscript"/>
        <sz val="11"/>
        <rFont val="Arial"/>
        <family val="2"/>
      </rPr>
      <t>3</t>
    </r>
  </si>
  <si>
    <r>
      <t>(AGA-AUU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+1</t>
    </r>
  </si>
  <si>
    <r>
      <t>(AGA-AUU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-1</t>
    </r>
  </si>
  <si>
    <r>
      <t>(CGA-AUA)</t>
    </r>
    <r>
      <rPr>
        <vertAlign val="subscript"/>
        <sz val="11"/>
        <rFont val="Arial"/>
        <family val="2"/>
      </rPr>
      <t>3</t>
    </r>
  </si>
  <si>
    <r>
      <t>(CGA-AUA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+1</t>
    </r>
  </si>
  <si>
    <r>
      <t>(CGA-AUA)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-1</t>
    </r>
  </si>
  <si>
    <t>Source data for Figure 4-figure supplement 1B</t>
  </si>
  <si>
    <t>* RFP only Background = 0.51</t>
  </si>
  <si>
    <r>
      <t xml:space="preserve">GFP/RFP x 100 values of Rluc-GFP reporters with </t>
    </r>
    <r>
      <rPr>
        <i/>
        <sz val="11"/>
        <color theme="1"/>
        <rFont val="Arial"/>
        <family val="2"/>
      </rPr>
      <t>TY1</t>
    </r>
    <r>
      <rPr>
        <sz val="11"/>
        <color theme="1"/>
        <rFont val="Arial"/>
        <family val="2"/>
      </rPr>
      <t xml:space="preserve"> inserts (in frame, +1 and -1 frame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r>
      <t xml:space="preserve">GFP/RFP fluorescence (x100) of </t>
    </r>
    <r>
      <rPr>
        <i/>
        <sz val="11"/>
        <color theme="1"/>
        <rFont val="Arial"/>
        <family val="2"/>
      </rPr>
      <t>GLN4</t>
    </r>
    <r>
      <rPr>
        <vertAlign val="subscript"/>
        <sz val="11"/>
        <color theme="1"/>
        <rFont val="Arial"/>
        <family val="2"/>
      </rPr>
      <t xml:space="preserve"> (1-99)</t>
    </r>
    <r>
      <rPr>
        <sz val="11"/>
        <color theme="1"/>
        <rFont val="Arial"/>
        <family val="2"/>
      </rPr>
      <t>-GFP reporters with (Arg-Pro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codon inserts (0, +1, and -1 frame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r>
      <t xml:space="preserve">GFP/RFP fluorescence (x100) of </t>
    </r>
    <r>
      <rPr>
        <i/>
        <sz val="11"/>
        <color theme="1"/>
        <rFont val="Arial"/>
        <family val="2"/>
      </rPr>
      <t>GLN4</t>
    </r>
    <r>
      <rPr>
        <vertAlign val="subscript"/>
        <sz val="11"/>
        <color theme="1"/>
        <rFont val="Arial"/>
        <family val="2"/>
      </rPr>
      <t xml:space="preserve"> (1-99)</t>
    </r>
    <r>
      <rPr>
        <sz val="11"/>
        <color theme="1"/>
        <rFont val="Arial"/>
        <family val="2"/>
      </rPr>
      <t>-GFP reporters with (Arg-Ile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codon inserts (0, +1, and -1 frame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t xml:space="preserve"> background 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Symbol"/>
      <family val="1"/>
      <charset val="2"/>
    </font>
    <font>
      <vertAlign val="subscript"/>
      <sz val="1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0" xfId="1" applyFont="1" applyFill="1"/>
    <xf numFmtId="0" fontId="3" fillId="0" borderId="0" xfId="1" applyFont="1" applyFill="1"/>
    <xf numFmtId="0" fontId="3" fillId="0" borderId="0" xfId="1" applyFont="1" applyAlignment="1">
      <alignment vertical="center"/>
    </xf>
    <xf numFmtId="0" fontId="3" fillId="0" borderId="0" xfId="1" applyFont="1"/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/>
    <xf numFmtId="2" fontId="3" fillId="0" borderId="1" xfId="1" applyNumberFormat="1" applyFont="1" applyBorder="1"/>
    <xf numFmtId="2" fontId="3" fillId="0" borderId="0" xfId="1" applyNumberFormat="1" applyFont="1"/>
    <xf numFmtId="0" fontId="3" fillId="0" borderId="1" xfId="1" applyFont="1" applyFill="1" applyBorder="1"/>
    <xf numFmtId="2" fontId="3" fillId="0" borderId="1" xfId="1" applyNumberFormat="1" applyFont="1" applyFill="1" applyBorder="1"/>
    <xf numFmtId="2" fontId="7" fillId="0" borderId="1" xfId="1" applyNumberFormat="1" applyFont="1" applyBorder="1"/>
    <xf numFmtId="0" fontId="3" fillId="0" borderId="1" xfId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0" xfId="1" applyFont="1" applyAlignment="1"/>
    <xf numFmtId="0" fontId="8" fillId="0" borderId="0" xfId="0" applyFont="1"/>
    <xf numFmtId="0" fontId="3" fillId="0" borderId="2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quotePrefix="1" applyFont="1" applyBorder="1" applyAlignment="1">
      <alignment horizontal="center" vertical="center"/>
    </xf>
    <xf numFmtId="0" fontId="1" fillId="0" borderId="0" xfId="1" applyFont="1" applyBorder="1" applyAlignment="1">
      <alignment horizontal="center"/>
    </xf>
    <xf numFmtId="0" fontId="1" fillId="0" borderId="0" xfId="1" applyBorder="1" applyAlignment="1">
      <alignment vertical="center"/>
    </xf>
    <xf numFmtId="0" fontId="1" fillId="0" borderId="0" xfId="1" applyBorder="1"/>
    <xf numFmtId="0" fontId="3" fillId="0" borderId="0" xfId="1" applyFont="1" applyBorder="1" applyAlignment="1">
      <alignment horizontal="center"/>
    </xf>
    <xf numFmtId="0" fontId="3" fillId="0" borderId="0" xfId="1" applyFont="1" applyBorder="1" applyAlignment="1">
      <alignment vertical="center"/>
    </xf>
    <xf numFmtId="0" fontId="3" fillId="0" borderId="0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2"/>
  <sheetViews>
    <sheetView tabSelected="1" topLeftCell="A31" workbookViewId="0">
      <selection activeCell="I52" sqref="I52"/>
    </sheetView>
  </sheetViews>
  <sheetFormatPr defaultRowHeight="14.25" x14ac:dyDescent="0.2"/>
  <cols>
    <col min="1" max="1" width="9.140625" style="4"/>
    <col min="2" max="2" width="12.140625" style="4" bestFit="1" customWidth="1"/>
    <col min="3" max="3" width="16" style="4" customWidth="1"/>
    <col min="4" max="4" width="9.140625" style="4"/>
    <col min="5" max="5" width="11.28515625" style="4" bestFit="1" customWidth="1"/>
    <col min="6" max="6" width="11.42578125" style="4" bestFit="1" customWidth="1"/>
    <col min="7" max="7" width="9.140625" style="4"/>
    <col min="8" max="8" width="10.5703125" style="4" bestFit="1" customWidth="1"/>
    <col min="9" max="256" width="9.140625" style="4"/>
    <col min="257" max="257" width="4" style="4" bestFit="1" customWidth="1"/>
    <col min="258" max="258" width="7.28515625" style="4" bestFit="1" customWidth="1"/>
    <col min="259" max="259" width="12.140625" style="4" bestFit="1" customWidth="1"/>
    <col min="260" max="260" width="14.140625" style="4" bestFit="1" customWidth="1"/>
    <col min="261" max="261" width="9.140625" style="4"/>
    <col min="262" max="262" width="11.28515625" style="4" bestFit="1" customWidth="1"/>
    <col min="263" max="263" width="11.42578125" style="4" bestFit="1" customWidth="1"/>
    <col min="264" max="512" width="9.140625" style="4"/>
    <col min="513" max="513" width="4" style="4" bestFit="1" customWidth="1"/>
    <col min="514" max="514" width="7.28515625" style="4" bestFit="1" customWidth="1"/>
    <col min="515" max="515" width="12.140625" style="4" bestFit="1" customWidth="1"/>
    <col min="516" max="516" width="14.140625" style="4" bestFit="1" customWidth="1"/>
    <col min="517" max="517" width="9.140625" style="4"/>
    <col min="518" max="518" width="11.28515625" style="4" bestFit="1" customWidth="1"/>
    <col min="519" max="519" width="11.42578125" style="4" bestFit="1" customWidth="1"/>
    <col min="520" max="768" width="9.140625" style="4"/>
    <col min="769" max="769" width="4" style="4" bestFit="1" customWidth="1"/>
    <col min="770" max="770" width="7.28515625" style="4" bestFit="1" customWidth="1"/>
    <col min="771" max="771" width="12.140625" style="4" bestFit="1" customWidth="1"/>
    <col min="772" max="772" width="14.140625" style="4" bestFit="1" customWidth="1"/>
    <col min="773" max="773" width="9.140625" style="4"/>
    <col min="774" max="774" width="11.28515625" style="4" bestFit="1" customWidth="1"/>
    <col min="775" max="775" width="11.42578125" style="4" bestFit="1" customWidth="1"/>
    <col min="776" max="1024" width="9.140625" style="4"/>
    <col min="1025" max="1025" width="4" style="4" bestFit="1" customWidth="1"/>
    <col min="1026" max="1026" width="7.28515625" style="4" bestFit="1" customWidth="1"/>
    <col min="1027" max="1027" width="12.140625" style="4" bestFit="1" customWidth="1"/>
    <col min="1028" max="1028" width="14.140625" style="4" bestFit="1" customWidth="1"/>
    <col min="1029" max="1029" width="9.140625" style="4"/>
    <col min="1030" max="1030" width="11.28515625" style="4" bestFit="1" customWidth="1"/>
    <col min="1031" max="1031" width="11.42578125" style="4" bestFit="1" customWidth="1"/>
    <col min="1032" max="1280" width="9.140625" style="4"/>
    <col min="1281" max="1281" width="4" style="4" bestFit="1" customWidth="1"/>
    <col min="1282" max="1282" width="7.28515625" style="4" bestFit="1" customWidth="1"/>
    <col min="1283" max="1283" width="12.140625" style="4" bestFit="1" customWidth="1"/>
    <col min="1284" max="1284" width="14.140625" style="4" bestFit="1" customWidth="1"/>
    <col min="1285" max="1285" width="9.140625" style="4"/>
    <col min="1286" max="1286" width="11.28515625" style="4" bestFit="1" customWidth="1"/>
    <col min="1287" max="1287" width="11.42578125" style="4" bestFit="1" customWidth="1"/>
    <col min="1288" max="1536" width="9.140625" style="4"/>
    <col min="1537" max="1537" width="4" style="4" bestFit="1" customWidth="1"/>
    <col min="1538" max="1538" width="7.28515625" style="4" bestFit="1" customWidth="1"/>
    <col min="1539" max="1539" width="12.140625" style="4" bestFit="1" customWidth="1"/>
    <col min="1540" max="1540" width="14.140625" style="4" bestFit="1" customWidth="1"/>
    <col min="1541" max="1541" width="9.140625" style="4"/>
    <col min="1542" max="1542" width="11.28515625" style="4" bestFit="1" customWidth="1"/>
    <col min="1543" max="1543" width="11.42578125" style="4" bestFit="1" customWidth="1"/>
    <col min="1544" max="1792" width="9.140625" style="4"/>
    <col min="1793" max="1793" width="4" style="4" bestFit="1" customWidth="1"/>
    <col min="1794" max="1794" width="7.28515625" style="4" bestFit="1" customWidth="1"/>
    <col min="1795" max="1795" width="12.140625" style="4" bestFit="1" customWidth="1"/>
    <col min="1796" max="1796" width="14.140625" style="4" bestFit="1" customWidth="1"/>
    <col min="1797" max="1797" width="9.140625" style="4"/>
    <col min="1798" max="1798" width="11.28515625" style="4" bestFit="1" customWidth="1"/>
    <col min="1799" max="1799" width="11.42578125" style="4" bestFit="1" customWidth="1"/>
    <col min="1800" max="2048" width="9.140625" style="4"/>
    <col min="2049" max="2049" width="4" style="4" bestFit="1" customWidth="1"/>
    <col min="2050" max="2050" width="7.28515625" style="4" bestFit="1" customWidth="1"/>
    <col min="2051" max="2051" width="12.140625" style="4" bestFit="1" customWidth="1"/>
    <col min="2052" max="2052" width="14.140625" style="4" bestFit="1" customWidth="1"/>
    <col min="2053" max="2053" width="9.140625" style="4"/>
    <col min="2054" max="2054" width="11.28515625" style="4" bestFit="1" customWidth="1"/>
    <col min="2055" max="2055" width="11.42578125" style="4" bestFit="1" customWidth="1"/>
    <col min="2056" max="2304" width="9.140625" style="4"/>
    <col min="2305" max="2305" width="4" style="4" bestFit="1" customWidth="1"/>
    <col min="2306" max="2306" width="7.28515625" style="4" bestFit="1" customWidth="1"/>
    <col min="2307" max="2307" width="12.140625" style="4" bestFit="1" customWidth="1"/>
    <col min="2308" max="2308" width="14.140625" style="4" bestFit="1" customWidth="1"/>
    <col min="2309" max="2309" width="9.140625" style="4"/>
    <col min="2310" max="2310" width="11.28515625" style="4" bestFit="1" customWidth="1"/>
    <col min="2311" max="2311" width="11.42578125" style="4" bestFit="1" customWidth="1"/>
    <col min="2312" max="2560" width="9.140625" style="4"/>
    <col min="2561" max="2561" width="4" style="4" bestFit="1" customWidth="1"/>
    <col min="2562" max="2562" width="7.28515625" style="4" bestFit="1" customWidth="1"/>
    <col min="2563" max="2563" width="12.140625" style="4" bestFit="1" customWidth="1"/>
    <col min="2564" max="2564" width="14.140625" style="4" bestFit="1" customWidth="1"/>
    <col min="2565" max="2565" width="9.140625" style="4"/>
    <col min="2566" max="2566" width="11.28515625" style="4" bestFit="1" customWidth="1"/>
    <col min="2567" max="2567" width="11.42578125" style="4" bestFit="1" customWidth="1"/>
    <col min="2568" max="2816" width="9.140625" style="4"/>
    <col min="2817" max="2817" width="4" style="4" bestFit="1" customWidth="1"/>
    <col min="2818" max="2818" width="7.28515625" style="4" bestFit="1" customWidth="1"/>
    <col min="2819" max="2819" width="12.140625" style="4" bestFit="1" customWidth="1"/>
    <col min="2820" max="2820" width="14.140625" style="4" bestFit="1" customWidth="1"/>
    <col min="2821" max="2821" width="9.140625" style="4"/>
    <col min="2822" max="2822" width="11.28515625" style="4" bestFit="1" customWidth="1"/>
    <col min="2823" max="2823" width="11.42578125" style="4" bestFit="1" customWidth="1"/>
    <col min="2824" max="3072" width="9.140625" style="4"/>
    <col min="3073" max="3073" width="4" style="4" bestFit="1" customWidth="1"/>
    <col min="3074" max="3074" width="7.28515625" style="4" bestFit="1" customWidth="1"/>
    <col min="3075" max="3075" width="12.140625" style="4" bestFit="1" customWidth="1"/>
    <col min="3076" max="3076" width="14.140625" style="4" bestFit="1" customWidth="1"/>
    <col min="3077" max="3077" width="9.140625" style="4"/>
    <col min="3078" max="3078" width="11.28515625" style="4" bestFit="1" customWidth="1"/>
    <col min="3079" max="3079" width="11.42578125" style="4" bestFit="1" customWidth="1"/>
    <col min="3080" max="3328" width="9.140625" style="4"/>
    <col min="3329" max="3329" width="4" style="4" bestFit="1" customWidth="1"/>
    <col min="3330" max="3330" width="7.28515625" style="4" bestFit="1" customWidth="1"/>
    <col min="3331" max="3331" width="12.140625" style="4" bestFit="1" customWidth="1"/>
    <col min="3332" max="3332" width="14.140625" style="4" bestFit="1" customWidth="1"/>
    <col min="3333" max="3333" width="9.140625" style="4"/>
    <col min="3334" max="3334" width="11.28515625" style="4" bestFit="1" customWidth="1"/>
    <col min="3335" max="3335" width="11.42578125" style="4" bestFit="1" customWidth="1"/>
    <col min="3336" max="3584" width="9.140625" style="4"/>
    <col min="3585" max="3585" width="4" style="4" bestFit="1" customWidth="1"/>
    <col min="3586" max="3586" width="7.28515625" style="4" bestFit="1" customWidth="1"/>
    <col min="3587" max="3587" width="12.140625" style="4" bestFit="1" customWidth="1"/>
    <col min="3588" max="3588" width="14.140625" style="4" bestFit="1" customWidth="1"/>
    <col min="3589" max="3589" width="9.140625" style="4"/>
    <col min="3590" max="3590" width="11.28515625" style="4" bestFit="1" customWidth="1"/>
    <col min="3591" max="3591" width="11.42578125" style="4" bestFit="1" customWidth="1"/>
    <col min="3592" max="3840" width="9.140625" style="4"/>
    <col min="3841" max="3841" width="4" style="4" bestFit="1" customWidth="1"/>
    <col min="3842" max="3842" width="7.28515625" style="4" bestFit="1" customWidth="1"/>
    <col min="3843" max="3843" width="12.140625" style="4" bestFit="1" customWidth="1"/>
    <col min="3844" max="3844" width="14.140625" style="4" bestFit="1" customWidth="1"/>
    <col min="3845" max="3845" width="9.140625" style="4"/>
    <col min="3846" max="3846" width="11.28515625" style="4" bestFit="1" customWidth="1"/>
    <col min="3847" max="3847" width="11.42578125" style="4" bestFit="1" customWidth="1"/>
    <col min="3848" max="4096" width="9.140625" style="4"/>
    <col min="4097" max="4097" width="4" style="4" bestFit="1" customWidth="1"/>
    <col min="4098" max="4098" width="7.28515625" style="4" bestFit="1" customWidth="1"/>
    <col min="4099" max="4099" width="12.140625" style="4" bestFit="1" customWidth="1"/>
    <col min="4100" max="4100" width="14.140625" style="4" bestFit="1" customWidth="1"/>
    <col min="4101" max="4101" width="9.140625" style="4"/>
    <col min="4102" max="4102" width="11.28515625" style="4" bestFit="1" customWidth="1"/>
    <col min="4103" max="4103" width="11.42578125" style="4" bestFit="1" customWidth="1"/>
    <col min="4104" max="4352" width="9.140625" style="4"/>
    <col min="4353" max="4353" width="4" style="4" bestFit="1" customWidth="1"/>
    <col min="4354" max="4354" width="7.28515625" style="4" bestFit="1" customWidth="1"/>
    <col min="4355" max="4355" width="12.140625" style="4" bestFit="1" customWidth="1"/>
    <col min="4356" max="4356" width="14.140625" style="4" bestFit="1" customWidth="1"/>
    <col min="4357" max="4357" width="9.140625" style="4"/>
    <col min="4358" max="4358" width="11.28515625" style="4" bestFit="1" customWidth="1"/>
    <col min="4359" max="4359" width="11.42578125" style="4" bestFit="1" customWidth="1"/>
    <col min="4360" max="4608" width="9.140625" style="4"/>
    <col min="4609" max="4609" width="4" style="4" bestFit="1" customWidth="1"/>
    <col min="4610" max="4610" width="7.28515625" style="4" bestFit="1" customWidth="1"/>
    <col min="4611" max="4611" width="12.140625" style="4" bestFit="1" customWidth="1"/>
    <col min="4612" max="4612" width="14.140625" style="4" bestFit="1" customWidth="1"/>
    <col min="4613" max="4613" width="9.140625" style="4"/>
    <col min="4614" max="4614" width="11.28515625" style="4" bestFit="1" customWidth="1"/>
    <col min="4615" max="4615" width="11.42578125" style="4" bestFit="1" customWidth="1"/>
    <col min="4616" max="4864" width="9.140625" style="4"/>
    <col min="4865" max="4865" width="4" style="4" bestFit="1" customWidth="1"/>
    <col min="4866" max="4866" width="7.28515625" style="4" bestFit="1" customWidth="1"/>
    <col min="4867" max="4867" width="12.140625" style="4" bestFit="1" customWidth="1"/>
    <col min="4868" max="4868" width="14.140625" style="4" bestFit="1" customWidth="1"/>
    <col min="4869" max="4869" width="9.140625" style="4"/>
    <col min="4870" max="4870" width="11.28515625" style="4" bestFit="1" customWidth="1"/>
    <col min="4871" max="4871" width="11.42578125" style="4" bestFit="1" customWidth="1"/>
    <col min="4872" max="5120" width="9.140625" style="4"/>
    <col min="5121" max="5121" width="4" style="4" bestFit="1" customWidth="1"/>
    <col min="5122" max="5122" width="7.28515625" style="4" bestFit="1" customWidth="1"/>
    <col min="5123" max="5123" width="12.140625" style="4" bestFit="1" customWidth="1"/>
    <col min="5124" max="5124" width="14.140625" style="4" bestFit="1" customWidth="1"/>
    <col min="5125" max="5125" width="9.140625" style="4"/>
    <col min="5126" max="5126" width="11.28515625" style="4" bestFit="1" customWidth="1"/>
    <col min="5127" max="5127" width="11.42578125" style="4" bestFit="1" customWidth="1"/>
    <col min="5128" max="5376" width="9.140625" style="4"/>
    <col min="5377" max="5377" width="4" style="4" bestFit="1" customWidth="1"/>
    <col min="5378" max="5378" width="7.28515625" style="4" bestFit="1" customWidth="1"/>
    <col min="5379" max="5379" width="12.140625" style="4" bestFit="1" customWidth="1"/>
    <col min="5380" max="5380" width="14.140625" style="4" bestFit="1" customWidth="1"/>
    <col min="5381" max="5381" width="9.140625" style="4"/>
    <col min="5382" max="5382" width="11.28515625" style="4" bestFit="1" customWidth="1"/>
    <col min="5383" max="5383" width="11.42578125" style="4" bestFit="1" customWidth="1"/>
    <col min="5384" max="5632" width="9.140625" style="4"/>
    <col min="5633" max="5633" width="4" style="4" bestFit="1" customWidth="1"/>
    <col min="5634" max="5634" width="7.28515625" style="4" bestFit="1" customWidth="1"/>
    <col min="5635" max="5635" width="12.140625" style="4" bestFit="1" customWidth="1"/>
    <col min="5636" max="5636" width="14.140625" style="4" bestFit="1" customWidth="1"/>
    <col min="5637" max="5637" width="9.140625" style="4"/>
    <col min="5638" max="5638" width="11.28515625" style="4" bestFit="1" customWidth="1"/>
    <col min="5639" max="5639" width="11.42578125" style="4" bestFit="1" customWidth="1"/>
    <col min="5640" max="5888" width="9.140625" style="4"/>
    <col min="5889" max="5889" width="4" style="4" bestFit="1" customWidth="1"/>
    <col min="5890" max="5890" width="7.28515625" style="4" bestFit="1" customWidth="1"/>
    <col min="5891" max="5891" width="12.140625" style="4" bestFit="1" customWidth="1"/>
    <col min="5892" max="5892" width="14.140625" style="4" bestFit="1" customWidth="1"/>
    <col min="5893" max="5893" width="9.140625" style="4"/>
    <col min="5894" max="5894" width="11.28515625" style="4" bestFit="1" customWidth="1"/>
    <col min="5895" max="5895" width="11.42578125" style="4" bestFit="1" customWidth="1"/>
    <col min="5896" max="6144" width="9.140625" style="4"/>
    <col min="6145" max="6145" width="4" style="4" bestFit="1" customWidth="1"/>
    <col min="6146" max="6146" width="7.28515625" style="4" bestFit="1" customWidth="1"/>
    <col min="6147" max="6147" width="12.140625" style="4" bestFit="1" customWidth="1"/>
    <col min="6148" max="6148" width="14.140625" style="4" bestFit="1" customWidth="1"/>
    <col min="6149" max="6149" width="9.140625" style="4"/>
    <col min="6150" max="6150" width="11.28515625" style="4" bestFit="1" customWidth="1"/>
    <col min="6151" max="6151" width="11.42578125" style="4" bestFit="1" customWidth="1"/>
    <col min="6152" max="6400" width="9.140625" style="4"/>
    <col min="6401" max="6401" width="4" style="4" bestFit="1" customWidth="1"/>
    <col min="6402" max="6402" width="7.28515625" style="4" bestFit="1" customWidth="1"/>
    <col min="6403" max="6403" width="12.140625" style="4" bestFit="1" customWidth="1"/>
    <col min="6404" max="6404" width="14.140625" style="4" bestFit="1" customWidth="1"/>
    <col min="6405" max="6405" width="9.140625" style="4"/>
    <col min="6406" max="6406" width="11.28515625" style="4" bestFit="1" customWidth="1"/>
    <col min="6407" max="6407" width="11.42578125" style="4" bestFit="1" customWidth="1"/>
    <col min="6408" max="6656" width="9.140625" style="4"/>
    <col min="6657" max="6657" width="4" style="4" bestFit="1" customWidth="1"/>
    <col min="6658" max="6658" width="7.28515625" style="4" bestFit="1" customWidth="1"/>
    <col min="6659" max="6659" width="12.140625" style="4" bestFit="1" customWidth="1"/>
    <col min="6660" max="6660" width="14.140625" style="4" bestFit="1" customWidth="1"/>
    <col min="6661" max="6661" width="9.140625" style="4"/>
    <col min="6662" max="6662" width="11.28515625" style="4" bestFit="1" customWidth="1"/>
    <col min="6663" max="6663" width="11.42578125" style="4" bestFit="1" customWidth="1"/>
    <col min="6664" max="6912" width="9.140625" style="4"/>
    <col min="6913" max="6913" width="4" style="4" bestFit="1" customWidth="1"/>
    <col min="6914" max="6914" width="7.28515625" style="4" bestFit="1" customWidth="1"/>
    <col min="6915" max="6915" width="12.140625" style="4" bestFit="1" customWidth="1"/>
    <col min="6916" max="6916" width="14.140625" style="4" bestFit="1" customWidth="1"/>
    <col min="6917" max="6917" width="9.140625" style="4"/>
    <col min="6918" max="6918" width="11.28515625" style="4" bestFit="1" customWidth="1"/>
    <col min="6919" max="6919" width="11.42578125" style="4" bestFit="1" customWidth="1"/>
    <col min="6920" max="7168" width="9.140625" style="4"/>
    <col min="7169" max="7169" width="4" style="4" bestFit="1" customWidth="1"/>
    <col min="7170" max="7170" width="7.28515625" style="4" bestFit="1" customWidth="1"/>
    <col min="7171" max="7171" width="12.140625" style="4" bestFit="1" customWidth="1"/>
    <col min="7172" max="7172" width="14.140625" style="4" bestFit="1" customWidth="1"/>
    <col min="7173" max="7173" width="9.140625" style="4"/>
    <col min="7174" max="7174" width="11.28515625" style="4" bestFit="1" customWidth="1"/>
    <col min="7175" max="7175" width="11.42578125" style="4" bestFit="1" customWidth="1"/>
    <col min="7176" max="7424" width="9.140625" style="4"/>
    <col min="7425" max="7425" width="4" style="4" bestFit="1" customWidth="1"/>
    <col min="7426" max="7426" width="7.28515625" style="4" bestFit="1" customWidth="1"/>
    <col min="7427" max="7427" width="12.140625" style="4" bestFit="1" customWidth="1"/>
    <col min="7428" max="7428" width="14.140625" style="4" bestFit="1" customWidth="1"/>
    <col min="7429" max="7429" width="9.140625" style="4"/>
    <col min="7430" max="7430" width="11.28515625" style="4" bestFit="1" customWidth="1"/>
    <col min="7431" max="7431" width="11.42578125" style="4" bestFit="1" customWidth="1"/>
    <col min="7432" max="7680" width="9.140625" style="4"/>
    <col min="7681" max="7681" width="4" style="4" bestFit="1" customWidth="1"/>
    <col min="7682" max="7682" width="7.28515625" style="4" bestFit="1" customWidth="1"/>
    <col min="7683" max="7683" width="12.140625" style="4" bestFit="1" customWidth="1"/>
    <col min="7684" max="7684" width="14.140625" style="4" bestFit="1" customWidth="1"/>
    <col min="7685" max="7685" width="9.140625" style="4"/>
    <col min="7686" max="7686" width="11.28515625" style="4" bestFit="1" customWidth="1"/>
    <col min="7687" max="7687" width="11.42578125" style="4" bestFit="1" customWidth="1"/>
    <col min="7688" max="7936" width="9.140625" style="4"/>
    <col min="7937" max="7937" width="4" style="4" bestFit="1" customWidth="1"/>
    <col min="7938" max="7938" width="7.28515625" style="4" bestFit="1" customWidth="1"/>
    <col min="7939" max="7939" width="12.140625" style="4" bestFit="1" customWidth="1"/>
    <col min="7940" max="7940" width="14.140625" style="4" bestFit="1" customWidth="1"/>
    <col min="7941" max="7941" width="9.140625" style="4"/>
    <col min="7942" max="7942" width="11.28515625" style="4" bestFit="1" customWidth="1"/>
    <col min="7943" max="7943" width="11.42578125" style="4" bestFit="1" customWidth="1"/>
    <col min="7944" max="8192" width="9.140625" style="4"/>
    <col min="8193" max="8193" width="4" style="4" bestFit="1" customWidth="1"/>
    <col min="8194" max="8194" width="7.28515625" style="4" bestFit="1" customWidth="1"/>
    <col min="8195" max="8195" width="12.140625" style="4" bestFit="1" customWidth="1"/>
    <col min="8196" max="8196" width="14.140625" style="4" bestFit="1" customWidth="1"/>
    <col min="8197" max="8197" width="9.140625" style="4"/>
    <col min="8198" max="8198" width="11.28515625" style="4" bestFit="1" customWidth="1"/>
    <col min="8199" max="8199" width="11.42578125" style="4" bestFit="1" customWidth="1"/>
    <col min="8200" max="8448" width="9.140625" style="4"/>
    <col min="8449" max="8449" width="4" style="4" bestFit="1" customWidth="1"/>
    <col min="8450" max="8450" width="7.28515625" style="4" bestFit="1" customWidth="1"/>
    <col min="8451" max="8451" width="12.140625" style="4" bestFit="1" customWidth="1"/>
    <col min="8452" max="8452" width="14.140625" style="4" bestFit="1" customWidth="1"/>
    <col min="8453" max="8453" width="9.140625" style="4"/>
    <col min="8454" max="8454" width="11.28515625" style="4" bestFit="1" customWidth="1"/>
    <col min="8455" max="8455" width="11.42578125" style="4" bestFit="1" customWidth="1"/>
    <col min="8456" max="8704" width="9.140625" style="4"/>
    <col min="8705" max="8705" width="4" style="4" bestFit="1" customWidth="1"/>
    <col min="8706" max="8706" width="7.28515625" style="4" bestFit="1" customWidth="1"/>
    <col min="8707" max="8707" width="12.140625" style="4" bestFit="1" customWidth="1"/>
    <col min="8708" max="8708" width="14.140625" style="4" bestFit="1" customWidth="1"/>
    <col min="8709" max="8709" width="9.140625" style="4"/>
    <col min="8710" max="8710" width="11.28515625" style="4" bestFit="1" customWidth="1"/>
    <col min="8711" max="8711" width="11.42578125" style="4" bestFit="1" customWidth="1"/>
    <col min="8712" max="8960" width="9.140625" style="4"/>
    <col min="8961" max="8961" width="4" style="4" bestFit="1" customWidth="1"/>
    <col min="8962" max="8962" width="7.28515625" style="4" bestFit="1" customWidth="1"/>
    <col min="8963" max="8963" width="12.140625" style="4" bestFit="1" customWidth="1"/>
    <col min="8964" max="8964" width="14.140625" style="4" bestFit="1" customWidth="1"/>
    <col min="8965" max="8965" width="9.140625" style="4"/>
    <col min="8966" max="8966" width="11.28515625" style="4" bestFit="1" customWidth="1"/>
    <col min="8967" max="8967" width="11.42578125" style="4" bestFit="1" customWidth="1"/>
    <col min="8968" max="9216" width="9.140625" style="4"/>
    <col min="9217" max="9217" width="4" style="4" bestFit="1" customWidth="1"/>
    <col min="9218" max="9218" width="7.28515625" style="4" bestFit="1" customWidth="1"/>
    <col min="9219" max="9219" width="12.140625" style="4" bestFit="1" customWidth="1"/>
    <col min="9220" max="9220" width="14.140625" style="4" bestFit="1" customWidth="1"/>
    <col min="9221" max="9221" width="9.140625" style="4"/>
    <col min="9222" max="9222" width="11.28515625" style="4" bestFit="1" customWidth="1"/>
    <col min="9223" max="9223" width="11.42578125" style="4" bestFit="1" customWidth="1"/>
    <col min="9224" max="9472" width="9.140625" style="4"/>
    <col min="9473" max="9473" width="4" style="4" bestFit="1" customWidth="1"/>
    <col min="9474" max="9474" width="7.28515625" style="4" bestFit="1" customWidth="1"/>
    <col min="9475" max="9475" width="12.140625" style="4" bestFit="1" customWidth="1"/>
    <col min="9476" max="9476" width="14.140625" style="4" bestFit="1" customWidth="1"/>
    <col min="9477" max="9477" width="9.140625" style="4"/>
    <col min="9478" max="9478" width="11.28515625" style="4" bestFit="1" customWidth="1"/>
    <col min="9479" max="9479" width="11.42578125" style="4" bestFit="1" customWidth="1"/>
    <col min="9480" max="9728" width="9.140625" style="4"/>
    <col min="9729" max="9729" width="4" style="4" bestFit="1" customWidth="1"/>
    <col min="9730" max="9730" width="7.28515625" style="4" bestFit="1" customWidth="1"/>
    <col min="9731" max="9731" width="12.140625" style="4" bestFit="1" customWidth="1"/>
    <col min="9732" max="9732" width="14.140625" style="4" bestFit="1" customWidth="1"/>
    <col min="9733" max="9733" width="9.140625" style="4"/>
    <col min="9734" max="9734" width="11.28515625" style="4" bestFit="1" customWidth="1"/>
    <col min="9735" max="9735" width="11.42578125" style="4" bestFit="1" customWidth="1"/>
    <col min="9736" max="9984" width="9.140625" style="4"/>
    <col min="9985" max="9985" width="4" style="4" bestFit="1" customWidth="1"/>
    <col min="9986" max="9986" width="7.28515625" style="4" bestFit="1" customWidth="1"/>
    <col min="9987" max="9987" width="12.140625" style="4" bestFit="1" customWidth="1"/>
    <col min="9988" max="9988" width="14.140625" style="4" bestFit="1" customWidth="1"/>
    <col min="9989" max="9989" width="9.140625" style="4"/>
    <col min="9990" max="9990" width="11.28515625" style="4" bestFit="1" customWidth="1"/>
    <col min="9991" max="9991" width="11.42578125" style="4" bestFit="1" customWidth="1"/>
    <col min="9992" max="10240" width="9.140625" style="4"/>
    <col min="10241" max="10241" width="4" style="4" bestFit="1" customWidth="1"/>
    <col min="10242" max="10242" width="7.28515625" style="4" bestFit="1" customWidth="1"/>
    <col min="10243" max="10243" width="12.140625" style="4" bestFit="1" customWidth="1"/>
    <col min="10244" max="10244" width="14.140625" style="4" bestFit="1" customWidth="1"/>
    <col min="10245" max="10245" width="9.140625" style="4"/>
    <col min="10246" max="10246" width="11.28515625" style="4" bestFit="1" customWidth="1"/>
    <col min="10247" max="10247" width="11.42578125" style="4" bestFit="1" customWidth="1"/>
    <col min="10248" max="10496" width="9.140625" style="4"/>
    <col min="10497" max="10497" width="4" style="4" bestFit="1" customWidth="1"/>
    <col min="10498" max="10498" width="7.28515625" style="4" bestFit="1" customWidth="1"/>
    <col min="10499" max="10499" width="12.140625" style="4" bestFit="1" customWidth="1"/>
    <col min="10500" max="10500" width="14.140625" style="4" bestFit="1" customWidth="1"/>
    <col min="10501" max="10501" width="9.140625" style="4"/>
    <col min="10502" max="10502" width="11.28515625" style="4" bestFit="1" customWidth="1"/>
    <col min="10503" max="10503" width="11.42578125" style="4" bestFit="1" customWidth="1"/>
    <col min="10504" max="10752" width="9.140625" style="4"/>
    <col min="10753" max="10753" width="4" style="4" bestFit="1" customWidth="1"/>
    <col min="10754" max="10754" width="7.28515625" style="4" bestFit="1" customWidth="1"/>
    <col min="10755" max="10755" width="12.140625" style="4" bestFit="1" customWidth="1"/>
    <col min="10756" max="10756" width="14.140625" style="4" bestFit="1" customWidth="1"/>
    <col min="10757" max="10757" width="9.140625" style="4"/>
    <col min="10758" max="10758" width="11.28515625" style="4" bestFit="1" customWidth="1"/>
    <col min="10759" max="10759" width="11.42578125" style="4" bestFit="1" customWidth="1"/>
    <col min="10760" max="11008" width="9.140625" style="4"/>
    <col min="11009" max="11009" width="4" style="4" bestFit="1" customWidth="1"/>
    <col min="11010" max="11010" width="7.28515625" style="4" bestFit="1" customWidth="1"/>
    <col min="11011" max="11011" width="12.140625" style="4" bestFit="1" customWidth="1"/>
    <col min="11012" max="11012" width="14.140625" style="4" bestFit="1" customWidth="1"/>
    <col min="11013" max="11013" width="9.140625" style="4"/>
    <col min="11014" max="11014" width="11.28515625" style="4" bestFit="1" customWidth="1"/>
    <col min="11015" max="11015" width="11.42578125" style="4" bestFit="1" customWidth="1"/>
    <col min="11016" max="11264" width="9.140625" style="4"/>
    <col min="11265" max="11265" width="4" style="4" bestFit="1" customWidth="1"/>
    <col min="11266" max="11266" width="7.28515625" style="4" bestFit="1" customWidth="1"/>
    <col min="11267" max="11267" width="12.140625" style="4" bestFit="1" customWidth="1"/>
    <col min="11268" max="11268" width="14.140625" style="4" bestFit="1" customWidth="1"/>
    <col min="11269" max="11269" width="9.140625" style="4"/>
    <col min="11270" max="11270" width="11.28515625" style="4" bestFit="1" customWidth="1"/>
    <col min="11271" max="11271" width="11.42578125" style="4" bestFit="1" customWidth="1"/>
    <col min="11272" max="11520" width="9.140625" style="4"/>
    <col min="11521" max="11521" width="4" style="4" bestFit="1" customWidth="1"/>
    <col min="11522" max="11522" width="7.28515625" style="4" bestFit="1" customWidth="1"/>
    <col min="11523" max="11523" width="12.140625" style="4" bestFit="1" customWidth="1"/>
    <col min="11524" max="11524" width="14.140625" style="4" bestFit="1" customWidth="1"/>
    <col min="11525" max="11525" width="9.140625" style="4"/>
    <col min="11526" max="11526" width="11.28515625" style="4" bestFit="1" customWidth="1"/>
    <col min="11527" max="11527" width="11.42578125" style="4" bestFit="1" customWidth="1"/>
    <col min="11528" max="11776" width="9.140625" style="4"/>
    <col min="11777" max="11777" width="4" style="4" bestFit="1" customWidth="1"/>
    <col min="11778" max="11778" width="7.28515625" style="4" bestFit="1" customWidth="1"/>
    <col min="11779" max="11779" width="12.140625" style="4" bestFit="1" customWidth="1"/>
    <col min="11780" max="11780" width="14.140625" style="4" bestFit="1" customWidth="1"/>
    <col min="11781" max="11781" width="9.140625" style="4"/>
    <col min="11782" max="11782" width="11.28515625" style="4" bestFit="1" customWidth="1"/>
    <col min="11783" max="11783" width="11.42578125" style="4" bestFit="1" customWidth="1"/>
    <col min="11784" max="12032" width="9.140625" style="4"/>
    <col min="12033" max="12033" width="4" style="4" bestFit="1" customWidth="1"/>
    <col min="12034" max="12034" width="7.28515625" style="4" bestFit="1" customWidth="1"/>
    <col min="12035" max="12035" width="12.140625" style="4" bestFit="1" customWidth="1"/>
    <col min="12036" max="12036" width="14.140625" style="4" bestFit="1" customWidth="1"/>
    <col min="12037" max="12037" width="9.140625" style="4"/>
    <col min="12038" max="12038" width="11.28515625" style="4" bestFit="1" customWidth="1"/>
    <col min="12039" max="12039" width="11.42578125" style="4" bestFit="1" customWidth="1"/>
    <col min="12040" max="12288" width="9.140625" style="4"/>
    <col min="12289" max="12289" width="4" style="4" bestFit="1" customWidth="1"/>
    <col min="12290" max="12290" width="7.28515625" style="4" bestFit="1" customWidth="1"/>
    <col min="12291" max="12291" width="12.140625" style="4" bestFit="1" customWidth="1"/>
    <col min="12292" max="12292" width="14.140625" style="4" bestFit="1" customWidth="1"/>
    <col min="12293" max="12293" width="9.140625" style="4"/>
    <col min="12294" max="12294" width="11.28515625" style="4" bestFit="1" customWidth="1"/>
    <col min="12295" max="12295" width="11.42578125" style="4" bestFit="1" customWidth="1"/>
    <col min="12296" max="12544" width="9.140625" style="4"/>
    <col min="12545" max="12545" width="4" style="4" bestFit="1" customWidth="1"/>
    <col min="12546" max="12546" width="7.28515625" style="4" bestFit="1" customWidth="1"/>
    <col min="12547" max="12547" width="12.140625" style="4" bestFit="1" customWidth="1"/>
    <col min="12548" max="12548" width="14.140625" style="4" bestFit="1" customWidth="1"/>
    <col min="12549" max="12549" width="9.140625" style="4"/>
    <col min="12550" max="12550" width="11.28515625" style="4" bestFit="1" customWidth="1"/>
    <col min="12551" max="12551" width="11.42578125" style="4" bestFit="1" customWidth="1"/>
    <col min="12552" max="12800" width="9.140625" style="4"/>
    <col min="12801" max="12801" width="4" style="4" bestFit="1" customWidth="1"/>
    <col min="12802" max="12802" width="7.28515625" style="4" bestFit="1" customWidth="1"/>
    <col min="12803" max="12803" width="12.140625" style="4" bestFit="1" customWidth="1"/>
    <col min="12804" max="12804" width="14.140625" style="4" bestFit="1" customWidth="1"/>
    <col min="12805" max="12805" width="9.140625" style="4"/>
    <col min="12806" max="12806" width="11.28515625" style="4" bestFit="1" customWidth="1"/>
    <col min="12807" max="12807" width="11.42578125" style="4" bestFit="1" customWidth="1"/>
    <col min="12808" max="13056" width="9.140625" style="4"/>
    <col min="13057" max="13057" width="4" style="4" bestFit="1" customWidth="1"/>
    <col min="13058" max="13058" width="7.28515625" style="4" bestFit="1" customWidth="1"/>
    <col min="13059" max="13059" width="12.140625" style="4" bestFit="1" customWidth="1"/>
    <col min="13060" max="13060" width="14.140625" style="4" bestFit="1" customWidth="1"/>
    <col min="13061" max="13061" width="9.140625" style="4"/>
    <col min="13062" max="13062" width="11.28515625" style="4" bestFit="1" customWidth="1"/>
    <col min="13063" max="13063" width="11.42578125" style="4" bestFit="1" customWidth="1"/>
    <col min="13064" max="13312" width="9.140625" style="4"/>
    <col min="13313" max="13313" width="4" style="4" bestFit="1" customWidth="1"/>
    <col min="13314" max="13314" width="7.28515625" style="4" bestFit="1" customWidth="1"/>
    <col min="13315" max="13315" width="12.140625" style="4" bestFit="1" customWidth="1"/>
    <col min="13316" max="13316" width="14.140625" style="4" bestFit="1" customWidth="1"/>
    <col min="13317" max="13317" width="9.140625" style="4"/>
    <col min="13318" max="13318" width="11.28515625" style="4" bestFit="1" customWidth="1"/>
    <col min="13319" max="13319" width="11.42578125" style="4" bestFit="1" customWidth="1"/>
    <col min="13320" max="13568" width="9.140625" style="4"/>
    <col min="13569" max="13569" width="4" style="4" bestFit="1" customWidth="1"/>
    <col min="13570" max="13570" width="7.28515625" style="4" bestFit="1" customWidth="1"/>
    <col min="13571" max="13571" width="12.140625" style="4" bestFit="1" customWidth="1"/>
    <col min="13572" max="13572" width="14.140625" style="4" bestFit="1" customWidth="1"/>
    <col min="13573" max="13573" width="9.140625" style="4"/>
    <col min="13574" max="13574" width="11.28515625" style="4" bestFit="1" customWidth="1"/>
    <col min="13575" max="13575" width="11.42578125" style="4" bestFit="1" customWidth="1"/>
    <col min="13576" max="13824" width="9.140625" style="4"/>
    <col min="13825" max="13825" width="4" style="4" bestFit="1" customWidth="1"/>
    <col min="13826" max="13826" width="7.28515625" style="4" bestFit="1" customWidth="1"/>
    <col min="13827" max="13827" width="12.140625" style="4" bestFit="1" customWidth="1"/>
    <col min="13828" max="13828" width="14.140625" style="4" bestFit="1" customWidth="1"/>
    <col min="13829" max="13829" width="9.140625" style="4"/>
    <col min="13830" max="13830" width="11.28515625" style="4" bestFit="1" customWidth="1"/>
    <col min="13831" max="13831" width="11.42578125" style="4" bestFit="1" customWidth="1"/>
    <col min="13832" max="14080" width="9.140625" style="4"/>
    <col min="14081" max="14081" width="4" style="4" bestFit="1" customWidth="1"/>
    <col min="14082" max="14082" width="7.28515625" style="4" bestFit="1" customWidth="1"/>
    <col min="14083" max="14083" width="12.140625" style="4" bestFit="1" customWidth="1"/>
    <col min="14084" max="14084" width="14.140625" style="4" bestFit="1" customWidth="1"/>
    <col min="14085" max="14085" width="9.140625" style="4"/>
    <col min="14086" max="14086" width="11.28515625" style="4" bestFit="1" customWidth="1"/>
    <col min="14087" max="14087" width="11.42578125" style="4" bestFit="1" customWidth="1"/>
    <col min="14088" max="14336" width="9.140625" style="4"/>
    <col min="14337" max="14337" width="4" style="4" bestFit="1" customWidth="1"/>
    <col min="14338" max="14338" width="7.28515625" style="4" bestFit="1" customWidth="1"/>
    <col min="14339" max="14339" width="12.140625" style="4" bestFit="1" customWidth="1"/>
    <col min="14340" max="14340" width="14.140625" style="4" bestFit="1" customWidth="1"/>
    <col min="14341" max="14341" width="9.140625" style="4"/>
    <col min="14342" max="14342" width="11.28515625" style="4" bestFit="1" customWidth="1"/>
    <col min="14343" max="14343" width="11.42578125" style="4" bestFit="1" customWidth="1"/>
    <col min="14344" max="14592" width="9.140625" style="4"/>
    <col min="14593" max="14593" width="4" style="4" bestFit="1" customWidth="1"/>
    <col min="14594" max="14594" width="7.28515625" style="4" bestFit="1" customWidth="1"/>
    <col min="14595" max="14595" width="12.140625" style="4" bestFit="1" customWidth="1"/>
    <col min="14596" max="14596" width="14.140625" style="4" bestFit="1" customWidth="1"/>
    <col min="14597" max="14597" width="9.140625" style="4"/>
    <col min="14598" max="14598" width="11.28515625" style="4" bestFit="1" customWidth="1"/>
    <col min="14599" max="14599" width="11.42578125" style="4" bestFit="1" customWidth="1"/>
    <col min="14600" max="14848" width="9.140625" style="4"/>
    <col min="14849" max="14849" width="4" style="4" bestFit="1" customWidth="1"/>
    <col min="14850" max="14850" width="7.28515625" style="4" bestFit="1" customWidth="1"/>
    <col min="14851" max="14851" width="12.140625" style="4" bestFit="1" customWidth="1"/>
    <col min="14852" max="14852" width="14.140625" style="4" bestFit="1" customWidth="1"/>
    <col min="14853" max="14853" width="9.140625" style="4"/>
    <col min="14854" max="14854" width="11.28515625" style="4" bestFit="1" customWidth="1"/>
    <col min="14855" max="14855" width="11.42578125" style="4" bestFit="1" customWidth="1"/>
    <col min="14856" max="15104" width="9.140625" style="4"/>
    <col min="15105" max="15105" width="4" style="4" bestFit="1" customWidth="1"/>
    <col min="15106" max="15106" width="7.28515625" style="4" bestFit="1" customWidth="1"/>
    <col min="15107" max="15107" width="12.140625" style="4" bestFit="1" customWidth="1"/>
    <col min="15108" max="15108" width="14.140625" style="4" bestFit="1" customWidth="1"/>
    <col min="15109" max="15109" width="9.140625" style="4"/>
    <col min="15110" max="15110" width="11.28515625" style="4" bestFit="1" customWidth="1"/>
    <col min="15111" max="15111" width="11.42578125" style="4" bestFit="1" customWidth="1"/>
    <col min="15112" max="15360" width="9.140625" style="4"/>
    <col min="15361" max="15361" width="4" style="4" bestFit="1" customWidth="1"/>
    <col min="15362" max="15362" width="7.28515625" style="4" bestFit="1" customWidth="1"/>
    <col min="15363" max="15363" width="12.140625" style="4" bestFit="1" customWidth="1"/>
    <col min="15364" max="15364" width="14.140625" style="4" bestFit="1" customWidth="1"/>
    <col min="15365" max="15365" width="9.140625" style="4"/>
    <col min="15366" max="15366" width="11.28515625" style="4" bestFit="1" customWidth="1"/>
    <col min="15367" max="15367" width="11.42578125" style="4" bestFit="1" customWidth="1"/>
    <col min="15368" max="15616" width="9.140625" style="4"/>
    <col min="15617" max="15617" width="4" style="4" bestFit="1" customWidth="1"/>
    <col min="15618" max="15618" width="7.28515625" style="4" bestFit="1" customWidth="1"/>
    <col min="15619" max="15619" width="12.140625" style="4" bestFit="1" customWidth="1"/>
    <col min="15620" max="15620" width="14.140625" style="4" bestFit="1" customWidth="1"/>
    <col min="15621" max="15621" width="9.140625" style="4"/>
    <col min="15622" max="15622" width="11.28515625" style="4" bestFit="1" customWidth="1"/>
    <col min="15623" max="15623" width="11.42578125" style="4" bestFit="1" customWidth="1"/>
    <col min="15624" max="15872" width="9.140625" style="4"/>
    <col min="15873" max="15873" width="4" style="4" bestFit="1" customWidth="1"/>
    <col min="15874" max="15874" width="7.28515625" style="4" bestFit="1" customWidth="1"/>
    <col min="15875" max="15875" width="12.140625" style="4" bestFit="1" customWidth="1"/>
    <col min="15876" max="15876" width="14.140625" style="4" bestFit="1" customWidth="1"/>
    <col min="15877" max="15877" width="9.140625" style="4"/>
    <col min="15878" max="15878" width="11.28515625" style="4" bestFit="1" customWidth="1"/>
    <col min="15879" max="15879" width="11.42578125" style="4" bestFit="1" customWidth="1"/>
    <col min="15880" max="16128" width="9.140625" style="4"/>
    <col min="16129" max="16129" width="4" style="4" bestFit="1" customWidth="1"/>
    <col min="16130" max="16130" width="7.28515625" style="4" bestFit="1" customWidth="1"/>
    <col min="16131" max="16131" width="12.140625" style="4" bestFit="1" customWidth="1"/>
    <col min="16132" max="16132" width="14.140625" style="4" bestFit="1" customWidth="1"/>
    <col min="16133" max="16133" width="9.140625" style="4"/>
    <col min="16134" max="16134" width="11.28515625" style="4" bestFit="1" customWidth="1"/>
    <col min="16135" max="16135" width="11.42578125" style="4" bestFit="1" customWidth="1"/>
    <col min="16136" max="16384" width="9.140625" style="4"/>
  </cols>
  <sheetData>
    <row r="1" spans="2:10" ht="15" x14ac:dyDescent="0.25">
      <c r="B1" s="1" t="s">
        <v>27</v>
      </c>
    </row>
    <row r="2" spans="2:10" ht="18.75" x14ac:dyDescent="0.2">
      <c r="B2" s="14" t="s">
        <v>38</v>
      </c>
    </row>
    <row r="3" spans="2:10" ht="12.75" customHeight="1" x14ac:dyDescent="0.2">
      <c r="B3" s="6" t="s">
        <v>0</v>
      </c>
      <c r="C3" s="6" t="s">
        <v>15</v>
      </c>
      <c r="D3" s="6" t="s">
        <v>2</v>
      </c>
      <c r="E3" s="6" t="s">
        <v>4</v>
      </c>
      <c r="F3" s="6" t="s">
        <v>3</v>
      </c>
      <c r="G3" s="6" t="s">
        <v>5</v>
      </c>
      <c r="H3" s="6" t="s">
        <v>16</v>
      </c>
      <c r="I3" s="6" t="s">
        <v>7</v>
      </c>
      <c r="J3" s="6" t="s">
        <v>17</v>
      </c>
    </row>
    <row r="4" spans="2:10" ht="12.75" customHeight="1" x14ac:dyDescent="0.2">
      <c r="B4" s="17" t="s">
        <v>9</v>
      </c>
      <c r="C4" s="17" t="s">
        <v>21</v>
      </c>
      <c r="D4" s="7">
        <v>9637</v>
      </c>
      <c r="E4" s="7">
        <v>36547</v>
      </c>
      <c r="F4" s="7">
        <v>34746</v>
      </c>
      <c r="G4" s="8">
        <v>95.07209894108955</v>
      </c>
      <c r="H4" s="8">
        <v>80.458748427801737</v>
      </c>
      <c r="I4" s="8">
        <v>79.928748427801736</v>
      </c>
      <c r="J4" s="8">
        <v>11.922632785702632</v>
      </c>
    </row>
    <row r="5" spans="2:10" ht="12.75" customHeight="1" x14ac:dyDescent="0.2">
      <c r="B5" s="18"/>
      <c r="C5" s="18"/>
      <c r="D5" s="7">
        <v>9989</v>
      </c>
      <c r="E5" s="7">
        <v>49200</v>
      </c>
      <c r="F5" s="7">
        <v>41032</v>
      </c>
      <c r="G5" s="8">
        <v>83.398373983739845</v>
      </c>
      <c r="H5" s="8"/>
      <c r="I5" s="8"/>
      <c r="J5" s="8"/>
    </row>
    <row r="6" spans="2:10" ht="12.75" customHeight="1" x14ac:dyDescent="0.2">
      <c r="B6" s="18"/>
      <c r="C6" s="18"/>
      <c r="D6" s="7">
        <v>9994</v>
      </c>
      <c r="E6" s="7">
        <v>48725</v>
      </c>
      <c r="F6" s="7">
        <v>32486</v>
      </c>
      <c r="G6" s="8">
        <v>66.672139558748071</v>
      </c>
      <c r="H6" s="8"/>
      <c r="I6" s="8"/>
      <c r="J6" s="8"/>
    </row>
    <row r="7" spans="2:10" ht="12.75" customHeight="1" x14ac:dyDescent="0.2">
      <c r="B7" s="18"/>
      <c r="C7" s="19"/>
      <c r="D7" s="7">
        <v>9996</v>
      </c>
      <c r="E7" s="7">
        <v>44981</v>
      </c>
      <c r="F7" s="7">
        <v>34497</v>
      </c>
      <c r="G7" s="8">
        <v>76.692381227629454</v>
      </c>
      <c r="H7" s="8"/>
      <c r="I7" s="8"/>
      <c r="J7" s="8"/>
    </row>
    <row r="8" spans="2:10" ht="12.75" customHeight="1" x14ac:dyDescent="0.2">
      <c r="B8" s="18"/>
      <c r="C8" s="17" t="s">
        <v>24</v>
      </c>
      <c r="D8" s="7">
        <v>9991</v>
      </c>
      <c r="E8" s="7">
        <v>53045</v>
      </c>
      <c r="F8" s="7">
        <v>8244</v>
      </c>
      <c r="G8" s="8">
        <v>15.541521349797341</v>
      </c>
      <c r="H8" s="8">
        <v>16.196043522379412</v>
      </c>
      <c r="I8" s="8">
        <v>15.666043522379413</v>
      </c>
      <c r="J8" s="8">
        <v>3.3376932786156073</v>
      </c>
    </row>
    <row r="9" spans="2:10" ht="12.75" customHeight="1" x14ac:dyDescent="0.2">
      <c r="B9" s="18"/>
      <c r="C9" s="18"/>
      <c r="D9" s="7">
        <v>9996</v>
      </c>
      <c r="E9" s="7">
        <v>51024</v>
      </c>
      <c r="F9" s="7">
        <v>9773</v>
      </c>
      <c r="G9" s="8">
        <v>19.153731577296959</v>
      </c>
      <c r="H9" s="8"/>
      <c r="I9" s="8"/>
      <c r="J9" s="8"/>
    </row>
    <row r="10" spans="2:10" ht="12.75" customHeight="1" x14ac:dyDescent="0.2">
      <c r="B10" s="18"/>
      <c r="C10" s="18"/>
      <c r="D10" s="7">
        <v>9968</v>
      </c>
      <c r="E10" s="7">
        <v>44333</v>
      </c>
      <c r="F10" s="7">
        <v>5213</v>
      </c>
      <c r="G10" s="8">
        <v>11.758735028082917</v>
      </c>
      <c r="H10" s="8"/>
      <c r="I10" s="8"/>
      <c r="J10" s="8"/>
    </row>
    <row r="11" spans="2:10" ht="12.75" customHeight="1" x14ac:dyDescent="0.2">
      <c r="B11" s="18"/>
      <c r="C11" s="19"/>
      <c r="D11" s="7">
        <v>9996</v>
      </c>
      <c r="E11" s="7">
        <v>51898</v>
      </c>
      <c r="F11" s="7">
        <v>9513</v>
      </c>
      <c r="G11" s="8">
        <v>18.330186134340437</v>
      </c>
      <c r="H11" s="8"/>
      <c r="I11" s="8"/>
      <c r="J11" s="8"/>
    </row>
    <row r="12" spans="2:10" ht="12.75" customHeight="1" x14ac:dyDescent="0.2">
      <c r="B12" s="18"/>
      <c r="C12" s="17" t="s">
        <v>22</v>
      </c>
      <c r="D12" s="7">
        <v>9990</v>
      </c>
      <c r="E12" s="7">
        <v>50408</v>
      </c>
      <c r="F12" s="7">
        <v>182</v>
      </c>
      <c r="G12" s="8">
        <v>0.36105380098397077</v>
      </c>
      <c r="H12" s="8">
        <v>0.34137945056367164</v>
      </c>
      <c r="I12" s="8">
        <v>0</v>
      </c>
      <c r="J12" s="8">
        <v>3.9853786129997071E-2</v>
      </c>
    </row>
    <row r="13" spans="2:10" ht="12.75" customHeight="1" x14ac:dyDescent="0.2">
      <c r="B13" s="18"/>
      <c r="C13" s="18"/>
      <c r="D13" s="7">
        <v>9989</v>
      </c>
      <c r="E13" s="7">
        <v>48607</v>
      </c>
      <c r="F13" s="7">
        <v>175</v>
      </c>
      <c r="G13" s="8">
        <v>0.36003044828934105</v>
      </c>
      <c r="H13" s="8"/>
      <c r="I13" s="8"/>
      <c r="J13" s="8"/>
    </row>
    <row r="14" spans="2:10" ht="12.75" customHeight="1" x14ac:dyDescent="0.2">
      <c r="B14" s="18"/>
      <c r="C14" s="18"/>
      <c r="D14" s="7">
        <v>9996</v>
      </c>
      <c r="E14" s="7">
        <v>50777</v>
      </c>
      <c r="F14" s="7">
        <v>143</v>
      </c>
      <c r="G14" s="8">
        <v>0.28162356972645092</v>
      </c>
      <c r="H14" s="8"/>
      <c r="I14" s="8"/>
      <c r="J14" s="8"/>
    </row>
    <row r="15" spans="2:10" ht="12.75" customHeight="1" x14ac:dyDescent="0.2">
      <c r="B15" s="18"/>
      <c r="C15" s="19"/>
      <c r="D15" s="7">
        <v>9997</v>
      </c>
      <c r="E15" s="7">
        <v>50164</v>
      </c>
      <c r="F15" s="7">
        <v>182</v>
      </c>
      <c r="G15" s="8">
        <v>0.36280998325492386</v>
      </c>
      <c r="H15" s="8"/>
      <c r="I15" s="8"/>
      <c r="J15" s="8"/>
    </row>
    <row r="16" spans="2:10" ht="12.75" customHeight="1" x14ac:dyDescent="0.2">
      <c r="B16" s="18"/>
      <c r="C16" s="17" t="s">
        <v>25</v>
      </c>
      <c r="D16" s="7">
        <v>9982</v>
      </c>
      <c r="E16" s="7">
        <v>51397</v>
      </c>
      <c r="F16" s="7">
        <v>219</v>
      </c>
      <c r="G16" s="8">
        <v>0.42609490826312818</v>
      </c>
      <c r="H16" s="8">
        <v>0.42122905725817072</v>
      </c>
      <c r="I16" s="8">
        <v>0</v>
      </c>
      <c r="J16" s="8">
        <v>4.7651366864537158E-2</v>
      </c>
    </row>
    <row r="17" spans="2:10" ht="12.75" customHeight="1" x14ac:dyDescent="0.2">
      <c r="B17" s="18"/>
      <c r="C17" s="18"/>
      <c r="D17" s="7">
        <v>9995</v>
      </c>
      <c r="E17" s="7">
        <v>55148</v>
      </c>
      <c r="F17" s="7">
        <v>195</v>
      </c>
      <c r="G17" s="8">
        <v>0.35359396532965837</v>
      </c>
      <c r="H17" s="8"/>
      <c r="I17" s="8"/>
      <c r="J17" s="8"/>
    </row>
    <row r="18" spans="2:10" ht="12.75" customHeight="1" x14ac:dyDescent="0.2">
      <c r="B18" s="18"/>
      <c r="C18" s="18"/>
      <c r="D18" s="7">
        <v>9995</v>
      </c>
      <c r="E18" s="7">
        <v>45972</v>
      </c>
      <c r="F18" s="7">
        <v>203</v>
      </c>
      <c r="G18" s="8">
        <v>0.44157313147133043</v>
      </c>
      <c r="H18" s="8"/>
      <c r="I18" s="8"/>
      <c r="J18" s="8"/>
    </row>
    <row r="19" spans="2:10" ht="12.75" customHeight="1" x14ac:dyDescent="0.2">
      <c r="B19" s="18"/>
      <c r="C19" s="19"/>
      <c r="D19" s="7">
        <v>9988</v>
      </c>
      <c r="E19" s="7">
        <v>50900</v>
      </c>
      <c r="F19" s="7">
        <v>236</v>
      </c>
      <c r="G19" s="8">
        <v>0.46365422396856582</v>
      </c>
      <c r="H19" s="8"/>
      <c r="I19" s="8"/>
      <c r="J19" s="8"/>
    </row>
    <row r="20" spans="2:10" ht="12.75" customHeight="1" x14ac:dyDescent="0.2">
      <c r="B20" s="18"/>
      <c r="C20" s="17" t="s">
        <v>23</v>
      </c>
      <c r="D20" s="7">
        <v>9945</v>
      </c>
      <c r="E20" s="7">
        <v>42342</v>
      </c>
      <c r="F20" s="7">
        <v>151</v>
      </c>
      <c r="G20" s="8">
        <v>0.35661990458646264</v>
      </c>
      <c r="H20" s="8">
        <v>0.34389271833987317</v>
      </c>
      <c r="I20" s="8">
        <v>0</v>
      </c>
      <c r="J20" s="8">
        <v>2.4781580704318001E-2</v>
      </c>
    </row>
    <row r="21" spans="2:10" ht="12.75" customHeight="1" x14ac:dyDescent="0.2">
      <c r="B21" s="18"/>
      <c r="C21" s="18"/>
      <c r="D21" s="7">
        <v>9991</v>
      </c>
      <c r="E21" s="7">
        <v>50531</v>
      </c>
      <c r="F21" s="7">
        <v>155</v>
      </c>
      <c r="G21" s="8">
        <v>0.30674239575706003</v>
      </c>
      <c r="H21" s="8"/>
      <c r="I21" s="8"/>
      <c r="J21" s="8"/>
    </row>
    <row r="22" spans="2:10" ht="12.75" customHeight="1" x14ac:dyDescent="0.2">
      <c r="B22" s="18"/>
      <c r="C22" s="18"/>
      <c r="D22" s="7">
        <v>9995</v>
      </c>
      <c r="E22" s="7">
        <v>48725</v>
      </c>
      <c r="F22" s="7">
        <v>174</v>
      </c>
      <c r="G22" s="8">
        <v>0.35710620831195483</v>
      </c>
      <c r="H22" s="8"/>
      <c r="I22" s="8"/>
      <c r="J22" s="8"/>
    </row>
    <row r="23" spans="2:10" ht="12.75" customHeight="1" x14ac:dyDescent="0.2">
      <c r="B23" s="18"/>
      <c r="C23" s="19"/>
      <c r="D23" s="7">
        <v>9994</v>
      </c>
      <c r="E23" s="7">
        <v>50408</v>
      </c>
      <c r="F23" s="7">
        <v>179</v>
      </c>
      <c r="G23" s="8">
        <v>0.35510236470401524</v>
      </c>
      <c r="H23" s="8"/>
      <c r="I23" s="8"/>
      <c r="J23" s="8"/>
    </row>
    <row r="24" spans="2:10" ht="12.75" customHeight="1" x14ac:dyDescent="0.2">
      <c r="B24" s="18"/>
      <c r="C24" s="17" t="s">
        <v>26</v>
      </c>
      <c r="D24" s="7">
        <v>9991</v>
      </c>
      <c r="E24" s="7">
        <v>52151</v>
      </c>
      <c r="F24" s="7">
        <v>352</v>
      </c>
      <c r="G24" s="8">
        <v>0.67496308795612736</v>
      </c>
      <c r="H24" s="8">
        <v>0.61622994834061562</v>
      </c>
      <c r="I24" s="8">
        <v>8.6229948340615592E-2</v>
      </c>
      <c r="J24" s="8">
        <v>7.4062403530703105E-2</v>
      </c>
    </row>
    <row r="25" spans="2:10" ht="12.75" customHeight="1" x14ac:dyDescent="0.2">
      <c r="B25" s="18"/>
      <c r="C25" s="18"/>
      <c r="D25" s="7">
        <v>9961</v>
      </c>
      <c r="E25" s="7">
        <v>43800</v>
      </c>
      <c r="F25" s="7">
        <v>289</v>
      </c>
      <c r="G25" s="8">
        <v>0.65981735159817356</v>
      </c>
      <c r="H25" s="8"/>
      <c r="I25" s="8"/>
      <c r="J25" s="8"/>
    </row>
    <row r="26" spans="2:10" ht="12.75" customHeight="1" x14ac:dyDescent="0.2">
      <c r="B26" s="18"/>
      <c r="C26" s="18"/>
      <c r="D26" s="7">
        <v>9999</v>
      </c>
      <c r="E26" s="7">
        <v>48607</v>
      </c>
      <c r="F26" s="7">
        <v>301</v>
      </c>
      <c r="G26" s="8">
        <v>0.61925237105766662</v>
      </c>
      <c r="H26" s="8"/>
      <c r="I26" s="8"/>
      <c r="J26" s="8"/>
    </row>
    <row r="27" spans="2:10" ht="12.75" customHeight="1" x14ac:dyDescent="0.2">
      <c r="B27" s="19"/>
      <c r="C27" s="19"/>
      <c r="D27" s="7">
        <v>9996</v>
      </c>
      <c r="E27" s="7">
        <v>53045</v>
      </c>
      <c r="F27" s="7">
        <v>271</v>
      </c>
      <c r="G27" s="8">
        <v>0.51088698275049482</v>
      </c>
      <c r="H27" s="8"/>
      <c r="I27" s="8"/>
      <c r="J27" s="8"/>
    </row>
    <row r="28" spans="2:10" ht="12.75" customHeight="1" x14ac:dyDescent="0.2">
      <c r="B28" s="17" t="s">
        <v>18</v>
      </c>
      <c r="C28" s="17" t="s">
        <v>21</v>
      </c>
      <c r="D28" s="7">
        <v>9989</v>
      </c>
      <c r="E28" s="7">
        <v>47905</v>
      </c>
      <c r="F28" s="7">
        <v>30965</v>
      </c>
      <c r="G28" s="8">
        <v>64.638346727898963</v>
      </c>
      <c r="H28" s="8">
        <v>65.335061603379259</v>
      </c>
      <c r="I28" s="8">
        <v>64.805061603379258</v>
      </c>
      <c r="J28" s="8">
        <v>1.2725817627331113</v>
      </c>
    </row>
    <row r="29" spans="2:10" ht="12.75" customHeight="1" x14ac:dyDescent="0.2">
      <c r="B29" s="18"/>
      <c r="C29" s="18"/>
      <c r="D29" s="7">
        <v>9991</v>
      </c>
      <c r="E29" s="7">
        <v>53303</v>
      </c>
      <c r="F29" s="7">
        <v>34414</v>
      </c>
      <c r="G29" s="8">
        <v>64.562970189295172</v>
      </c>
      <c r="H29" s="8"/>
      <c r="I29" s="8"/>
      <c r="J29" s="8"/>
    </row>
    <row r="30" spans="2:10" ht="12.75" customHeight="1" x14ac:dyDescent="0.25">
      <c r="B30" s="18"/>
      <c r="C30" s="18"/>
      <c r="D30" s="10">
        <v>239</v>
      </c>
      <c r="E30" s="10">
        <v>14618</v>
      </c>
      <c r="F30" s="10">
        <v>2755</v>
      </c>
      <c r="G30" s="11">
        <v>18.846627445614995</v>
      </c>
      <c r="H30" s="12" t="s">
        <v>12</v>
      </c>
      <c r="I30" s="8"/>
      <c r="J30" s="8"/>
    </row>
    <row r="31" spans="2:10" ht="12.75" customHeight="1" x14ac:dyDescent="0.2">
      <c r="B31" s="18"/>
      <c r="C31" s="19"/>
      <c r="D31" s="7">
        <v>9993</v>
      </c>
      <c r="E31" s="7">
        <v>50777</v>
      </c>
      <c r="F31" s="7">
        <v>33921</v>
      </c>
      <c r="G31" s="8">
        <v>66.803867892943657</v>
      </c>
      <c r="H31" s="8"/>
      <c r="I31" s="8"/>
      <c r="J31" s="8"/>
    </row>
    <row r="32" spans="2:10" ht="12.75" customHeight="1" x14ac:dyDescent="0.2">
      <c r="B32" s="18"/>
      <c r="C32" s="17" t="s">
        <v>24</v>
      </c>
      <c r="D32" s="7">
        <v>9992</v>
      </c>
      <c r="E32" s="7">
        <v>47443</v>
      </c>
      <c r="F32" s="7">
        <v>18808</v>
      </c>
      <c r="G32" s="8">
        <v>39.643361507493204</v>
      </c>
      <c r="H32" s="8">
        <v>39.509546621937254</v>
      </c>
      <c r="I32" s="8">
        <v>38.979546621937253</v>
      </c>
      <c r="J32" s="8">
        <v>3.0162057270678941</v>
      </c>
    </row>
    <row r="33" spans="2:10" ht="12.75" customHeight="1" x14ac:dyDescent="0.2">
      <c r="B33" s="18"/>
      <c r="C33" s="18"/>
      <c r="D33" s="7">
        <v>9986</v>
      </c>
      <c r="E33" s="7">
        <v>64446</v>
      </c>
      <c r="F33" s="7">
        <v>24566</v>
      </c>
      <c r="G33" s="8">
        <v>38.118735065015677</v>
      </c>
      <c r="H33" s="8"/>
      <c r="I33" s="8"/>
      <c r="J33" s="8"/>
    </row>
    <row r="34" spans="2:10" ht="12.75" customHeight="1" x14ac:dyDescent="0.2">
      <c r="B34" s="18"/>
      <c r="C34" s="18"/>
      <c r="D34" s="7">
        <v>9982</v>
      </c>
      <c r="E34" s="7">
        <v>53174</v>
      </c>
      <c r="F34" s="7">
        <v>23206</v>
      </c>
      <c r="G34" s="8">
        <v>43.641629367736115</v>
      </c>
      <c r="H34" s="8"/>
      <c r="I34" s="8"/>
      <c r="J34" s="8"/>
    </row>
    <row r="35" spans="2:10" ht="12.75" customHeight="1" x14ac:dyDescent="0.2">
      <c r="B35" s="18"/>
      <c r="C35" s="19"/>
      <c r="D35" s="7">
        <v>9998</v>
      </c>
      <c r="E35" s="7">
        <v>49680</v>
      </c>
      <c r="F35" s="7">
        <v>18200</v>
      </c>
      <c r="G35" s="8">
        <v>36.634460547504027</v>
      </c>
      <c r="H35" s="8"/>
      <c r="I35" s="8"/>
      <c r="J35" s="8"/>
    </row>
    <row r="36" spans="2:10" ht="12.75" customHeight="1" x14ac:dyDescent="0.2">
      <c r="B36" s="18"/>
      <c r="C36" s="17" t="s">
        <v>22</v>
      </c>
      <c r="D36" s="7">
        <v>9987</v>
      </c>
      <c r="E36" s="7">
        <v>54747</v>
      </c>
      <c r="F36" s="7">
        <v>1239</v>
      </c>
      <c r="G36" s="8">
        <v>2.263137706175681</v>
      </c>
      <c r="H36" s="8">
        <v>1.015958327181395</v>
      </c>
      <c r="I36" s="8">
        <v>0.48595832718139498</v>
      </c>
      <c r="J36" s="8">
        <v>0.83185130208019553</v>
      </c>
    </row>
    <row r="37" spans="2:10" ht="12.75" customHeight="1" x14ac:dyDescent="0.2">
      <c r="B37" s="18"/>
      <c r="C37" s="18"/>
      <c r="D37" s="7">
        <v>9988</v>
      </c>
      <c r="E37" s="7">
        <v>52151</v>
      </c>
      <c r="F37" s="7">
        <v>332</v>
      </c>
      <c r="G37" s="8">
        <v>0.6366129125040747</v>
      </c>
      <c r="H37" s="8"/>
      <c r="I37" s="8"/>
      <c r="J37" s="8"/>
    </row>
    <row r="38" spans="2:10" ht="12.75" customHeight="1" x14ac:dyDescent="0.2">
      <c r="B38" s="18"/>
      <c r="C38" s="18"/>
      <c r="D38" s="7">
        <v>9993</v>
      </c>
      <c r="E38" s="7">
        <v>49921</v>
      </c>
      <c r="F38" s="7">
        <v>290</v>
      </c>
      <c r="G38" s="8">
        <v>0.58091785020332132</v>
      </c>
      <c r="H38" s="8"/>
      <c r="I38" s="8"/>
      <c r="J38" s="8"/>
    </row>
    <row r="39" spans="2:10" ht="12.75" customHeight="1" x14ac:dyDescent="0.2">
      <c r="B39" s="18"/>
      <c r="C39" s="19"/>
      <c r="D39" s="7">
        <v>9989</v>
      </c>
      <c r="E39" s="7">
        <v>46985</v>
      </c>
      <c r="F39" s="7">
        <v>274</v>
      </c>
      <c r="G39" s="8">
        <v>0.58316483984250289</v>
      </c>
      <c r="H39" s="8"/>
      <c r="I39" s="8"/>
      <c r="J39" s="8"/>
    </row>
    <row r="40" spans="2:10" ht="12.75" customHeight="1" x14ac:dyDescent="0.2">
      <c r="B40" s="18"/>
      <c r="C40" s="17" t="s">
        <v>25</v>
      </c>
      <c r="D40" s="7">
        <v>9993</v>
      </c>
      <c r="E40" s="7">
        <v>50900</v>
      </c>
      <c r="F40" s="7">
        <v>1649</v>
      </c>
      <c r="G40" s="8">
        <v>3.2396856581532414</v>
      </c>
      <c r="H40" s="8">
        <v>2.3355449518867806</v>
      </c>
      <c r="I40" s="8">
        <v>1.8055449518867805</v>
      </c>
      <c r="J40" s="8">
        <v>0.60342674169640997</v>
      </c>
    </row>
    <row r="41" spans="2:10" ht="12.75" customHeight="1" x14ac:dyDescent="0.2">
      <c r="B41" s="18"/>
      <c r="C41" s="18"/>
      <c r="D41" s="7">
        <v>9986</v>
      </c>
      <c r="E41" s="7">
        <v>43906</v>
      </c>
      <c r="F41" s="7">
        <v>901</v>
      </c>
      <c r="G41" s="8">
        <v>2.0521113287477792</v>
      </c>
      <c r="H41" s="8"/>
      <c r="I41" s="8"/>
      <c r="J41" s="8"/>
    </row>
    <row r="42" spans="2:10" ht="12.75" customHeight="1" x14ac:dyDescent="0.2">
      <c r="B42" s="18"/>
      <c r="C42" s="18"/>
      <c r="D42" s="7">
        <v>9988</v>
      </c>
      <c r="E42" s="7">
        <v>48843</v>
      </c>
      <c r="F42" s="7">
        <v>974</v>
      </c>
      <c r="G42" s="8">
        <v>1.9941445038183565</v>
      </c>
      <c r="H42" s="8"/>
      <c r="I42" s="8"/>
      <c r="J42" s="8"/>
    </row>
    <row r="43" spans="2:10" ht="12.75" customHeight="1" x14ac:dyDescent="0.2">
      <c r="B43" s="18"/>
      <c r="C43" s="19"/>
      <c r="D43" s="7">
        <v>9989</v>
      </c>
      <c r="E43" s="7">
        <v>50286</v>
      </c>
      <c r="F43" s="7">
        <v>1034</v>
      </c>
      <c r="G43" s="8">
        <v>2.0562383168277454</v>
      </c>
      <c r="H43" s="8"/>
      <c r="I43" s="8"/>
      <c r="J43" s="8"/>
    </row>
    <row r="44" spans="2:10" ht="12.75" customHeight="1" x14ac:dyDescent="0.2">
      <c r="B44" s="18"/>
      <c r="C44" s="17" t="s">
        <v>23</v>
      </c>
      <c r="D44" s="7">
        <v>9984</v>
      </c>
      <c r="E44" s="7">
        <v>56505</v>
      </c>
      <c r="F44" s="7">
        <v>286</v>
      </c>
      <c r="G44" s="8">
        <v>0.50614989823909384</v>
      </c>
      <c r="H44" s="8">
        <v>0.54179544890454689</v>
      </c>
      <c r="I44" s="8">
        <v>1.1795448904546868E-2</v>
      </c>
      <c r="J44" s="8">
        <v>7.5969950440270287E-2</v>
      </c>
    </row>
    <row r="45" spans="2:10" ht="12.75" customHeight="1" x14ac:dyDescent="0.2">
      <c r="B45" s="18"/>
      <c r="C45" s="18"/>
      <c r="D45" s="7">
        <v>9994</v>
      </c>
      <c r="E45" s="7">
        <v>55282</v>
      </c>
      <c r="F45" s="7">
        <v>305</v>
      </c>
      <c r="G45" s="8">
        <v>0.55171665279837923</v>
      </c>
      <c r="H45" s="8"/>
      <c r="I45" s="8"/>
      <c r="J45" s="8"/>
    </row>
    <row r="46" spans="2:10" ht="12.75" customHeight="1" x14ac:dyDescent="0.2">
      <c r="B46" s="18"/>
      <c r="C46" s="18"/>
      <c r="D46" s="7">
        <v>9979</v>
      </c>
      <c r="E46" s="7">
        <v>51898</v>
      </c>
      <c r="F46" s="7">
        <v>242</v>
      </c>
      <c r="G46" s="8">
        <v>0.46629927935565912</v>
      </c>
      <c r="H46" s="8"/>
      <c r="I46" s="8"/>
      <c r="J46" s="8"/>
    </row>
    <row r="47" spans="2:10" ht="12.75" customHeight="1" x14ac:dyDescent="0.2">
      <c r="B47" s="18"/>
      <c r="C47" s="19"/>
      <c r="D47" s="7">
        <v>9986</v>
      </c>
      <c r="E47" s="7">
        <v>49921</v>
      </c>
      <c r="F47" s="7">
        <v>321</v>
      </c>
      <c r="G47" s="8">
        <v>0.64301596522505555</v>
      </c>
      <c r="H47" s="8"/>
      <c r="I47" s="8"/>
      <c r="J47" s="8"/>
    </row>
    <row r="48" spans="2:10" ht="12.75" customHeight="1" x14ac:dyDescent="0.2">
      <c r="B48" s="18"/>
      <c r="C48" s="17" t="s">
        <v>26</v>
      </c>
      <c r="D48" s="7">
        <v>9988</v>
      </c>
      <c r="E48" s="7">
        <v>55687</v>
      </c>
      <c r="F48" s="7">
        <v>939</v>
      </c>
      <c r="G48" s="8">
        <v>1.6862104261317723</v>
      </c>
      <c r="H48" s="8">
        <v>1.5691275708953234</v>
      </c>
      <c r="I48" s="8">
        <v>1.0391275708953234</v>
      </c>
      <c r="J48" s="8">
        <v>8.1508523970818939E-2</v>
      </c>
    </row>
    <row r="49" spans="2:10" ht="12.75" customHeight="1" x14ac:dyDescent="0.2">
      <c r="B49" s="18"/>
      <c r="C49" s="18"/>
      <c r="D49" s="7">
        <v>9984</v>
      </c>
      <c r="E49" s="7">
        <v>54218</v>
      </c>
      <c r="F49" s="7">
        <v>817</v>
      </c>
      <c r="G49" s="8">
        <v>1.506879634069866</v>
      </c>
      <c r="H49" s="8"/>
      <c r="I49" s="8"/>
      <c r="J49" s="8"/>
    </row>
    <row r="50" spans="2:10" ht="12.75" customHeight="1" x14ac:dyDescent="0.2">
      <c r="B50" s="18"/>
      <c r="C50" s="18"/>
      <c r="D50" s="7">
        <v>9988</v>
      </c>
      <c r="E50" s="7">
        <v>51272</v>
      </c>
      <c r="F50" s="7">
        <v>801</v>
      </c>
      <c r="G50" s="8">
        <v>1.5622562022156343</v>
      </c>
      <c r="H50" s="8"/>
      <c r="I50" s="8"/>
      <c r="J50" s="8"/>
    </row>
    <row r="51" spans="2:10" ht="12.75" customHeight="1" x14ac:dyDescent="0.2">
      <c r="B51" s="19"/>
      <c r="C51" s="19"/>
      <c r="D51" s="7">
        <v>9993</v>
      </c>
      <c r="E51" s="7">
        <v>46872</v>
      </c>
      <c r="F51" s="7">
        <v>713</v>
      </c>
      <c r="G51" s="8">
        <v>1.5211640211640212</v>
      </c>
      <c r="H51" s="8"/>
      <c r="I51" s="8"/>
      <c r="J51" s="8"/>
    </row>
    <row r="52" spans="2:10" ht="12.75" customHeight="1" x14ac:dyDescent="0.2">
      <c r="B52" s="17" t="s">
        <v>19</v>
      </c>
      <c r="C52" s="17" t="s">
        <v>21</v>
      </c>
      <c r="D52" s="7">
        <v>9973</v>
      </c>
      <c r="E52" s="7">
        <v>48962</v>
      </c>
      <c r="F52" s="7">
        <v>36812</v>
      </c>
      <c r="G52" s="8">
        <v>75.184837220701766</v>
      </c>
      <c r="H52" s="8">
        <v>73.492312781017247</v>
      </c>
      <c r="I52" s="8">
        <v>72.962312781017246</v>
      </c>
      <c r="J52" s="8">
        <v>5.1172678008450614</v>
      </c>
    </row>
    <row r="53" spans="2:10" ht="12.75" customHeight="1" x14ac:dyDescent="0.2">
      <c r="B53" s="18"/>
      <c r="C53" s="18"/>
      <c r="D53" s="7">
        <v>9991</v>
      </c>
      <c r="E53" s="7">
        <v>43694</v>
      </c>
      <c r="F53" s="7">
        <v>34746</v>
      </c>
      <c r="G53" s="8">
        <v>79.521215727559849</v>
      </c>
      <c r="H53" s="8"/>
      <c r="I53" s="8"/>
      <c r="J53" s="8"/>
    </row>
    <row r="54" spans="2:10" ht="12.75" customHeight="1" x14ac:dyDescent="0.2">
      <c r="B54" s="18"/>
      <c r="C54" s="18"/>
      <c r="D54" s="7">
        <v>9997</v>
      </c>
      <c r="E54" s="7">
        <v>49800</v>
      </c>
      <c r="F54" s="7">
        <v>35764</v>
      </c>
      <c r="G54" s="8">
        <v>71.815261044176708</v>
      </c>
      <c r="H54" s="8"/>
      <c r="I54" s="8"/>
      <c r="J54" s="8"/>
    </row>
    <row r="55" spans="2:10" ht="12.75" customHeight="1" x14ac:dyDescent="0.2">
      <c r="B55" s="18"/>
      <c r="C55" s="19"/>
      <c r="D55" s="7">
        <v>9997</v>
      </c>
      <c r="E55" s="7">
        <v>50900</v>
      </c>
      <c r="F55" s="7">
        <v>34331</v>
      </c>
      <c r="G55" s="8">
        <v>67.447937131630653</v>
      </c>
      <c r="H55" s="8"/>
      <c r="I55" s="8"/>
      <c r="J55" s="8"/>
    </row>
    <row r="56" spans="2:10" ht="12.75" customHeight="1" x14ac:dyDescent="0.2">
      <c r="B56" s="18"/>
      <c r="C56" s="17" t="s">
        <v>24</v>
      </c>
      <c r="D56" s="7">
        <v>9996</v>
      </c>
      <c r="E56" s="7">
        <v>55552</v>
      </c>
      <c r="F56" s="7">
        <v>2279</v>
      </c>
      <c r="G56" s="8">
        <v>4.1024625576036868</v>
      </c>
      <c r="H56" s="8">
        <v>7.4082179751456803</v>
      </c>
      <c r="I56" s="8">
        <v>6.87821797514568</v>
      </c>
      <c r="J56" s="8">
        <v>2.7395136318546744</v>
      </c>
    </row>
    <row r="57" spans="2:10" ht="12.75" customHeight="1" x14ac:dyDescent="0.2">
      <c r="B57" s="18"/>
      <c r="C57" s="18"/>
      <c r="D57" s="7">
        <v>9993</v>
      </c>
      <c r="E57" s="7">
        <v>53563</v>
      </c>
      <c r="F57" s="7">
        <v>3604</v>
      </c>
      <c r="G57" s="8">
        <v>6.7285252879786412</v>
      </c>
      <c r="H57" s="8"/>
      <c r="I57" s="8"/>
      <c r="J57" s="8"/>
    </row>
    <row r="58" spans="2:10" ht="12.75" customHeight="1" x14ac:dyDescent="0.2">
      <c r="B58" s="18"/>
      <c r="C58" s="18"/>
      <c r="D58" s="7">
        <v>9997</v>
      </c>
      <c r="E58" s="7">
        <v>53693</v>
      </c>
      <c r="F58" s="7">
        <v>5725</v>
      </c>
      <c r="G58" s="8">
        <v>10.662469968152273</v>
      </c>
      <c r="H58" s="8"/>
      <c r="I58" s="8"/>
      <c r="J58" s="8"/>
    </row>
    <row r="59" spans="2:10" ht="12.75" customHeight="1" x14ac:dyDescent="0.2">
      <c r="B59" s="18"/>
      <c r="C59" s="19"/>
      <c r="D59" s="7">
        <v>9993</v>
      </c>
      <c r="E59" s="7">
        <v>57756</v>
      </c>
      <c r="F59" s="7">
        <v>4701</v>
      </c>
      <c r="G59" s="8">
        <v>8.1394140868481202</v>
      </c>
      <c r="H59" s="8"/>
      <c r="I59" s="8"/>
      <c r="J59" s="8"/>
    </row>
    <row r="60" spans="2:10" ht="12.75" customHeight="1" x14ac:dyDescent="0.2">
      <c r="B60" s="18"/>
      <c r="C60" s="17" t="s">
        <v>22</v>
      </c>
      <c r="D60" s="7">
        <v>9918</v>
      </c>
      <c r="E60" s="7">
        <v>62284</v>
      </c>
      <c r="F60" s="7">
        <v>308</v>
      </c>
      <c r="G60" s="8">
        <v>0.49450902318412432</v>
      </c>
      <c r="H60" s="8">
        <v>0.44965422899317453</v>
      </c>
      <c r="I60" s="8">
        <v>0</v>
      </c>
      <c r="J60" s="8">
        <v>0.10832978900855297</v>
      </c>
    </row>
    <row r="61" spans="2:10" ht="12.75" customHeight="1" x14ac:dyDescent="0.2">
      <c r="B61" s="18"/>
      <c r="C61" s="18"/>
      <c r="D61" s="7">
        <v>9995</v>
      </c>
      <c r="E61" s="7">
        <v>53433</v>
      </c>
      <c r="F61" s="7">
        <v>309</v>
      </c>
      <c r="G61" s="8">
        <v>0.57829431250350904</v>
      </c>
      <c r="H61" s="8"/>
      <c r="I61" s="8"/>
      <c r="J61" s="8"/>
    </row>
    <row r="62" spans="2:10" ht="12.75" customHeight="1" x14ac:dyDescent="0.2">
      <c r="B62" s="18"/>
      <c r="C62" s="18"/>
      <c r="D62" s="7">
        <v>9983</v>
      </c>
      <c r="E62" s="7">
        <v>45419</v>
      </c>
      <c r="F62" s="7">
        <v>152</v>
      </c>
      <c r="G62" s="8">
        <v>0.3346617054536648</v>
      </c>
      <c r="H62" s="8"/>
      <c r="I62" s="8"/>
      <c r="J62" s="8"/>
    </row>
    <row r="63" spans="2:10" ht="12.75" customHeight="1" x14ac:dyDescent="0.2">
      <c r="B63" s="18"/>
      <c r="C63" s="19"/>
      <c r="D63" s="7">
        <v>9997</v>
      </c>
      <c r="E63" s="7">
        <v>51898</v>
      </c>
      <c r="F63" s="7">
        <v>203</v>
      </c>
      <c r="G63" s="8">
        <v>0.39115187483140001</v>
      </c>
      <c r="H63" s="8"/>
      <c r="I63" s="8"/>
      <c r="J63" s="8"/>
    </row>
    <row r="64" spans="2:10" ht="12.75" customHeight="1" x14ac:dyDescent="0.2">
      <c r="B64" s="18"/>
      <c r="C64" s="17" t="s">
        <v>25</v>
      </c>
      <c r="D64" s="7">
        <v>9995</v>
      </c>
      <c r="E64" s="7">
        <v>46307</v>
      </c>
      <c r="F64" s="7">
        <v>2998</v>
      </c>
      <c r="G64" s="8">
        <v>6.4741831688513622</v>
      </c>
      <c r="H64" s="8">
        <v>6.3831002064190079</v>
      </c>
      <c r="I64" s="8">
        <v>5.8531002064190076</v>
      </c>
      <c r="J64" s="8">
        <v>0.10466247769220394</v>
      </c>
    </row>
    <row r="65" spans="2:10" ht="12.75" customHeight="1" x14ac:dyDescent="0.2">
      <c r="B65" s="18"/>
      <c r="C65" s="18"/>
      <c r="D65" s="7">
        <v>9998</v>
      </c>
      <c r="E65" s="7">
        <v>50043</v>
      </c>
      <c r="F65" s="7">
        <v>3132</v>
      </c>
      <c r="G65" s="8">
        <v>6.2586175888735687</v>
      </c>
      <c r="H65" s="8"/>
      <c r="I65" s="8"/>
      <c r="J65" s="8"/>
    </row>
    <row r="66" spans="2:10" ht="12.75" customHeight="1" x14ac:dyDescent="0.2">
      <c r="B66" s="18"/>
      <c r="C66" s="18"/>
      <c r="D66" s="7">
        <v>9998</v>
      </c>
      <c r="E66" s="7">
        <v>51148</v>
      </c>
      <c r="F66" s="7">
        <v>3240</v>
      </c>
      <c r="G66" s="8">
        <v>6.3345585360131382</v>
      </c>
      <c r="H66" s="8"/>
      <c r="I66" s="8"/>
      <c r="J66" s="8"/>
    </row>
    <row r="67" spans="2:10" ht="12.75" customHeight="1" x14ac:dyDescent="0.2">
      <c r="B67" s="18"/>
      <c r="C67" s="19"/>
      <c r="D67" s="7">
        <v>9998</v>
      </c>
      <c r="E67" s="7">
        <v>51647</v>
      </c>
      <c r="F67" s="7">
        <v>3339</v>
      </c>
      <c r="G67" s="8">
        <v>6.4650415319379633</v>
      </c>
      <c r="H67" s="8"/>
      <c r="I67" s="8"/>
      <c r="J67" s="8"/>
    </row>
    <row r="68" spans="2:10" ht="12.75" customHeight="1" x14ac:dyDescent="0.2">
      <c r="B68" s="18"/>
      <c r="C68" s="17" t="s">
        <v>23</v>
      </c>
      <c r="D68" s="7">
        <v>9993</v>
      </c>
      <c r="E68" s="7">
        <v>52278</v>
      </c>
      <c r="F68" s="7">
        <v>236</v>
      </c>
      <c r="G68" s="8">
        <v>0.45143272504686488</v>
      </c>
      <c r="H68" s="8">
        <v>0.38726797641502347</v>
      </c>
      <c r="I68" s="8">
        <v>0</v>
      </c>
      <c r="J68" s="8">
        <v>7.8545306221923933E-2</v>
      </c>
    </row>
    <row r="69" spans="2:10" ht="12.75" customHeight="1" x14ac:dyDescent="0.2">
      <c r="B69" s="18"/>
      <c r="C69" s="18"/>
      <c r="D69" s="7">
        <v>9995</v>
      </c>
      <c r="E69" s="7">
        <v>55014</v>
      </c>
      <c r="F69" s="7">
        <v>233</v>
      </c>
      <c r="G69" s="8">
        <v>0.42352855636747005</v>
      </c>
      <c r="H69" s="8"/>
      <c r="I69" s="8"/>
      <c r="J69" s="8"/>
    </row>
    <row r="70" spans="2:10" ht="12.75" customHeight="1" x14ac:dyDescent="0.2">
      <c r="B70" s="18"/>
      <c r="C70" s="18"/>
      <c r="D70" s="7">
        <v>9993</v>
      </c>
      <c r="E70" s="7">
        <v>58463</v>
      </c>
      <c r="F70" s="7">
        <v>160</v>
      </c>
      <c r="G70" s="8">
        <v>0.27367736859210096</v>
      </c>
      <c r="H70" s="8"/>
      <c r="I70" s="8"/>
      <c r="J70" s="8"/>
    </row>
    <row r="71" spans="2:10" ht="12.75" customHeight="1" x14ac:dyDescent="0.2">
      <c r="B71" s="18"/>
      <c r="C71" s="19"/>
      <c r="D71" s="7">
        <v>9929</v>
      </c>
      <c r="E71" s="7">
        <v>60934</v>
      </c>
      <c r="F71" s="7">
        <v>244</v>
      </c>
      <c r="G71" s="8">
        <v>0.40043325565365812</v>
      </c>
      <c r="H71" s="8"/>
      <c r="I71" s="8"/>
      <c r="J71" s="8"/>
    </row>
    <row r="72" spans="2:10" ht="12.75" customHeight="1" x14ac:dyDescent="0.2">
      <c r="B72" s="18"/>
      <c r="C72" s="17" t="s">
        <v>26</v>
      </c>
      <c r="D72" s="7">
        <v>9981</v>
      </c>
      <c r="E72" s="7">
        <v>49800</v>
      </c>
      <c r="F72" s="7">
        <v>857</v>
      </c>
      <c r="G72" s="8">
        <v>1.7208835341365463</v>
      </c>
      <c r="H72" s="8">
        <v>1.590334770179362</v>
      </c>
      <c r="I72" s="8">
        <v>1.060334770179362</v>
      </c>
      <c r="J72" s="8">
        <v>0.10306820640737506</v>
      </c>
    </row>
    <row r="73" spans="2:10" ht="12.75" customHeight="1" x14ac:dyDescent="0.2">
      <c r="B73" s="18"/>
      <c r="C73" s="18"/>
      <c r="D73" s="7">
        <v>9992</v>
      </c>
      <c r="E73" s="7">
        <v>56643</v>
      </c>
      <c r="F73" s="7">
        <v>853</v>
      </c>
      <c r="G73" s="8">
        <v>1.5059230619847113</v>
      </c>
      <c r="H73" s="8"/>
      <c r="I73" s="8"/>
      <c r="J73" s="8"/>
    </row>
    <row r="74" spans="2:10" ht="12.75" customHeight="1" x14ac:dyDescent="0.2">
      <c r="B74" s="18"/>
      <c r="C74" s="18"/>
      <c r="D74" s="7">
        <v>8616</v>
      </c>
      <c r="E74" s="7">
        <v>45419</v>
      </c>
      <c r="F74" s="7">
        <v>738</v>
      </c>
      <c r="G74" s="8">
        <v>1.6248706488473985</v>
      </c>
      <c r="H74" s="8"/>
      <c r="I74" s="8"/>
      <c r="J74" s="8"/>
    </row>
    <row r="75" spans="2:10" ht="12.75" customHeight="1" x14ac:dyDescent="0.2">
      <c r="B75" s="19"/>
      <c r="C75" s="19"/>
      <c r="D75" s="7">
        <v>9984</v>
      </c>
      <c r="E75" s="7">
        <v>49680</v>
      </c>
      <c r="F75" s="7">
        <v>750</v>
      </c>
      <c r="G75" s="8">
        <v>1.5096618357487923</v>
      </c>
      <c r="H75" s="8"/>
      <c r="I75" s="8"/>
      <c r="J75" s="8"/>
    </row>
    <row r="76" spans="2:10" ht="12.75" customHeight="1" x14ac:dyDescent="0.2">
      <c r="B76" s="17" t="s">
        <v>20</v>
      </c>
      <c r="C76" s="17" t="s">
        <v>21</v>
      </c>
      <c r="D76" s="7">
        <v>9970</v>
      </c>
      <c r="E76" s="7">
        <v>35850</v>
      </c>
      <c r="F76" s="7">
        <v>25702</v>
      </c>
      <c r="G76" s="8">
        <v>71.693165969316595</v>
      </c>
      <c r="H76" s="8">
        <v>72.217817994124445</v>
      </c>
      <c r="I76" s="8">
        <v>71.687817994124444</v>
      </c>
      <c r="J76" s="8">
        <v>2.1439415510603275</v>
      </c>
    </row>
    <row r="77" spans="2:10" ht="12.75" customHeight="1" x14ac:dyDescent="0.2">
      <c r="B77" s="18"/>
      <c r="C77" s="18"/>
      <c r="D77" s="7">
        <v>9983</v>
      </c>
      <c r="E77" s="7">
        <v>43273</v>
      </c>
      <c r="F77" s="7">
        <v>31869</v>
      </c>
      <c r="G77" s="8">
        <v>73.64638458160978</v>
      </c>
      <c r="H77" s="8"/>
      <c r="I77" s="8"/>
      <c r="J77" s="8"/>
    </row>
    <row r="78" spans="2:10" ht="12.75" customHeight="1" x14ac:dyDescent="0.2">
      <c r="B78" s="18"/>
      <c r="C78" s="18"/>
      <c r="D78" s="7">
        <v>9965</v>
      </c>
      <c r="E78" s="7">
        <v>27872</v>
      </c>
      <c r="F78" s="7">
        <v>19347</v>
      </c>
      <c r="G78" s="8">
        <v>69.413748564867973</v>
      </c>
      <c r="H78" s="8"/>
      <c r="I78" s="8"/>
      <c r="J78" s="8"/>
    </row>
    <row r="79" spans="2:10" ht="12.75" customHeight="1" x14ac:dyDescent="0.2">
      <c r="B79" s="18"/>
      <c r="C79" s="19"/>
      <c r="D79" s="7">
        <v>9970</v>
      </c>
      <c r="E79" s="7">
        <v>36110</v>
      </c>
      <c r="F79" s="7">
        <v>26764</v>
      </c>
      <c r="G79" s="8">
        <v>74.117972860703404</v>
      </c>
      <c r="H79" s="8"/>
      <c r="I79" s="8"/>
      <c r="J79" s="8"/>
    </row>
    <row r="80" spans="2:10" ht="12.75" customHeight="1" x14ac:dyDescent="0.2">
      <c r="B80" s="18"/>
      <c r="C80" s="17" t="s">
        <v>24</v>
      </c>
      <c r="D80" s="7">
        <v>9975</v>
      </c>
      <c r="E80" s="7">
        <v>32958</v>
      </c>
      <c r="F80" s="7">
        <v>3934</v>
      </c>
      <c r="G80" s="8">
        <v>11.936403908004127</v>
      </c>
      <c r="H80" s="8">
        <v>10.471914290938701</v>
      </c>
      <c r="I80" s="8">
        <v>9.9419142909387013</v>
      </c>
      <c r="J80" s="8">
        <v>2.7383228647637812</v>
      </c>
    </row>
    <row r="81" spans="2:10" ht="12.75" customHeight="1" x14ac:dyDescent="0.2">
      <c r="B81" s="18"/>
      <c r="C81" s="18"/>
      <c r="D81" s="7">
        <v>9974</v>
      </c>
      <c r="E81" s="7">
        <v>39004</v>
      </c>
      <c r="F81" s="7">
        <v>4435</v>
      </c>
      <c r="G81" s="8">
        <v>11.370628653471439</v>
      </c>
      <c r="H81" s="8"/>
      <c r="I81" s="8"/>
      <c r="J81" s="8"/>
    </row>
    <row r="82" spans="2:10" ht="12.75" customHeight="1" x14ac:dyDescent="0.2">
      <c r="B82" s="18"/>
      <c r="C82" s="18"/>
      <c r="D82" s="7">
        <v>8499</v>
      </c>
      <c r="E82" s="7">
        <v>29517</v>
      </c>
      <c r="F82" s="7">
        <v>1888</v>
      </c>
      <c r="G82" s="8">
        <v>6.3963139885489708</v>
      </c>
      <c r="H82" s="8"/>
      <c r="I82" s="8"/>
      <c r="J82" s="8"/>
    </row>
    <row r="83" spans="2:10" ht="12.75" customHeight="1" x14ac:dyDescent="0.2">
      <c r="B83" s="18"/>
      <c r="C83" s="19"/>
      <c r="D83" s="7">
        <v>9984</v>
      </c>
      <c r="E83" s="7">
        <v>36547</v>
      </c>
      <c r="F83" s="7">
        <v>4453</v>
      </c>
      <c r="G83" s="8">
        <v>12.184310613730265</v>
      </c>
      <c r="H83" s="8"/>
      <c r="I83" s="8"/>
      <c r="J83" s="8"/>
    </row>
    <row r="84" spans="2:10" ht="12.75" customHeight="1" x14ac:dyDescent="0.2">
      <c r="B84" s="18"/>
      <c r="C84" s="17" t="s">
        <v>22</v>
      </c>
      <c r="D84" s="7">
        <v>9973</v>
      </c>
      <c r="E84" s="7">
        <v>37984</v>
      </c>
      <c r="F84" s="7">
        <v>531</v>
      </c>
      <c r="G84" s="8">
        <v>1.3979570345408592</v>
      </c>
      <c r="H84" s="8">
        <v>1.1217094195783355</v>
      </c>
      <c r="I84" s="8">
        <v>0.59170941957833545</v>
      </c>
      <c r="J84" s="8">
        <v>0.29744074832631245</v>
      </c>
    </row>
    <row r="85" spans="2:10" ht="12.75" customHeight="1" x14ac:dyDescent="0.2">
      <c r="B85" s="18"/>
      <c r="C85" s="18"/>
      <c r="D85" s="7">
        <v>9968</v>
      </c>
      <c r="E85" s="7">
        <v>35336</v>
      </c>
      <c r="F85" s="7">
        <v>326</v>
      </c>
      <c r="G85" s="8">
        <v>0.92257188136744395</v>
      </c>
      <c r="H85" s="8"/>
      <c r="I85" s="8"/>
      <c r="J85" s="8"/>
    </row>
    <row r="86" spans="2:10" ht="12.75" customHeight="1" x14ac:dyDescent="0.2">
      <c r="B86" s="18"/>
      <c r="C86" s="18"/>
      <c r="D86" s="7">
        <v>9960</v>
      </c>
      <c r="E86" s="7">
        <v>39383</v>
      </c>
      <c r="F86" s="7">
        <v>320</v>
      </c>
      <c r="G86" s="8">
        <v>0.81253332656222221</v>
      </c>
      <c r="H86" s="8"/>
      <c r="I86" s="8"/>
      <c r="J86" s="8"/>
    </row>
    <row r="87" spans="2:10" ht="12.75" customHeight="1" x14ac:dyDescent="0.2">
      <c r="B87" s="18"/>
      <c r="C87" s="19"/>
      <c r="D87" s="7">
        <v>9603</v>
      </c>
      <c r="E87" s="7">
        <v>35678</v>
      </c>
      <c r="F87" s="7">
        <v>483</v>
      </c>
      <c r="G87" s="8">
        <v>1.3537754358428162</v>
      </c>
      <c r="H87" s="8"/>
      <c r="I87" s="8"/>
      <c r="J87" s="8"/>
    </row>
    <row r="88" spans="2:10" ht="12.75" customHeight="1" x14ac:dyDescent="0.2">
      <c r="B88" s="18"/>
      <c r="C88" s="17" t="s">
        <v>25</v>
      </c>
      <c r="D88" s="7">
        <v>9987</v>
      </c>
      <c r="E88" s="7">
        <v>38910</v>
      </c>
      <c r="F88" s="7">
        <v>8505</v>
      </c>
      <c r="G88" s="8">
        <v>21.858134155744025</v>
      </c>
      <c r="H88" s="8">
        <v>22.191950076407668</v>
      </c>
      <c r="I88" s="8">
        <v>21.661950076407667</v>
      </c>
      <c r="J88" s="8">
        <v>0.74284128267254435</v>
      </c>
    </row>
    <row r="89" spans="2:10" ht="12.75" customHeight="1" x14ac:dyDescent="0.2">
      <c r="B89" s="18"/>
      <c r="C89" s="18"/>
      <c r="D89" s="7">
        <v>9967</v>
      </c>
      <c r="E89" s="7">
        <v>40540</v>
      </c>
      <c r="F89" s="7">
        <v>8973</v>
      </c>
      <c r="G89" s="8">
        <v>22.133695115934877</v>
      </c>
      <c r="H89" s="8"/>
      <c r="I89" s="8"/>
      <c r="J89" s="8"/>
    </row>
    <row r="90" spans="2:10" ht="12.75" customHeight="1" x14ac:dyDescent="0.2">
      <c r="B90" s="18"/>
      <c r="C90" s="18"/>
      <c r="D90" s="7">
        <v>9973</v>
      </c>
      <c r="E90" s="7">
        <v>38630</v>
      </c>
      <c r="F90" s="7">
        <v>8318</v>
      </c>
      <c r="G90" s="8">
        <v>21.532487703857107</v>
      </c>
      <c r="H90" s="8"/>
      <c r="I90" s="8"/>
      <c r="J90" s="8"/>
    </row>
    <row r="91" spans="2:10" ht="12.75" customHeight="1" x14ac:dyDescent="0.2">
      <c r="B91" s="18"/>
      <c r="C91" s="19"/>
      <c r="D91" s="7">
        <v>9979</v>
      </c>
      <c r="E91" s="7">
        <v>36023</v>
      </c>
      <c r="F91" s="7">
        <v>8373</v>
      </c>
      <c r="G91" s="8">
        <v>23.243483330094662</v>
      </c>
      <c r="H91" s="8"/>
      <c r="I91" s="8"/>
      <c r="J91" s="8"/>
    </row>
    <row r="92" spans="2:10" ht="12.75" customHeight="1" x14ac:dyDescent="0.2">
      <c r="B92" s="18"/>
      <c r="C92" s="17" t="s">
        <v>23</v>
      </c>
      <c r="D92" s="7">
        <v>9981</v>
      </c>
      <c r="E92" s="7">
        <v>38537</v>
      </c>
      <c r="F92" s="7">
        <v>244</v>
      </c>
      <c r="G92" s="8">
        <v>0.63315774450528073</v>
      </c>
      <c r="H92" s="8">
        <v>0.7847643113937558</v>
      </c>
      <c r="I92" s="8">
        <v>0.25476431139375577</v>
      </c>
      <c r="J92" s="8">
        <v>0.10483887490892314</v>
      </c>
    </row>
    <row r="93" spans="2:10" ht="12.75" customHeight="1" x14ac:dyDescent="0.2">
      <c r="B93" s="18"/>
      <c r="C93" s="18"/>
      <c r="D93" s="7">
        <v>9987</v>
      </c>
      <c r="E93" s="7">
        <v>42960</v>
      </c>
      <c r="F93" s="7">
        <v>374</v>
      </c>
      <c r="G93" s="8">
        <v>0.87057728119180633</v>
      </c>
      <c r="H93" s="8"/>
      <c r="I93" s="8"/>
      <c r="J93" s="8"/>
    </row>
    <row r="94" spans="2:10" ht="12.75" customHeight="1" x14ac:dyDescent="0.2">
      <c r="B94" s="18"/>
      <c r="C94" s="18"/>
      <c r="D94" s="7">
        <v>9972</v>
      </c>
      <c r="E94" s="7">
        <v>35764</v>
      </c>
      <c r="F94" s="7">
        <v>287</v>
      </c>
      <c r="G94" s="8">
        <v>0.80248294374231066</v>
      </c>
      <c r="H94" s="8"/>
      <c r="I94" s="8"/>
      <c r="J94" s="8"/>
    </row>
    <row r="95" spans="2:10" ht="12.75" customHeight="1" x14ac:dyDescent="0.2">
      <c r="B95" s="18"/>
      <c r="C95" s="19"/>
      <c r="D95" s="7">
        <v>9965</v>
      </c>
      <c r="E95" s="7">
        <v>35421</v>
      </c>
      <c r="F95" s="7">
        <v>295</v>
      </c>
      <c r="G95" s="8">
        <v>0.83283927613562581</v>
      </c>
      <c r="H95" s="8"/>
      <c r="I95" s="8"/>
      <c r="J95" s="8"/>
    </row>
    <row r="96" spans="2:10" ht="12.75" customHeight="1" x14ac:dyDescent="0.2">
      <c r="B96" s="18"/>
      <c r="C96" s="17" t="s">
        <v>26</v>
      </c>
      <c r="D96" s="7">
        <v>9972</v>
      </c>
      <c r="E96" s="7">
        <v>34663</v>
      </c>
      <c r="F96" s="7">
        <v>1735</v>
      </c>
      <c r="G96" s="8">
        <v>5.0053371029628133</v>
      </c>
      <c r="H96" s="8">
        <v>4.3050705860493297</v>
      </c>
      <c r="I96" s="8">
        <v>3.7750705860493294</v>
      </c>
      <c r="J96" s="8">
        <v>0.46992124846484679</v>
      </c>
    </row>
    <row r="97" spans="2:10" ht="12.75" customHeight="1" x14ac:dyDescent="0.2">
      <c r="B97" s="18"/>
      <c r="C97" s="18"/>
      <c r="D97" s="7">
        <v>9976</v>
      </c>
      <c r="E97" s="7">
        <v>37348</v>
      </c>
      <c r="F97" s="7">
        <v>1549</v>
      </c>
      <c r="G97" s="8">
        <v>4.1474777765877695</v>
      </c>
      <c r="H97" s="8"/>
      <c r="I97" s="8"/>
      <c r="J97" s="8"/>
    </row>
    <row r="98" spans="2:10" ht="12.75" customHeight="1" x14ac:dyDescent="0.2">
      <c r="B98" s="18"/>
      <c r="C98" s="18"/>
      <c r="D98" s="7">
        <v>9973</v>
      </c>
      <c r="E98" s="7">
        <v>36547</v>
      </c>
      <c r="F98" s="7">
        <v>1473</v>
      </c>
      <c r="G98" s="8">
        <v>4.030426574000602</v>
      </c>
      <c r="H98" s="8"/>
      <c r="I98" s="8"/>
      <c r="J98" s="8"/>
    </row>
    <row r="99" spans="2:10" ht="12.75" customHeight="1" x14ac:dyDescent="0.2">
      <c r="B99" s="19"/>
      <c r="C99" s="19"/>
      <c r="D99" s="7">
        <v>9977</v>
      </c>
      <c r="E99" s="7">
        <v>38444</v>
      </c>
      <c r="F99" s="7">
        <v>1552</v>
      </c>
      <c r="G99" s="8">
        <v>4.0370408906461348</v>
      </c>
      <c r="H99" s="8"/>
      <c r="I99" s="8"/>
      <c r="J99" s="8"/>
    </row>
    <row r="100" spans="2:10" ht="12.75" customHeight="1" x14ac:dyDescent="0.2"/>
    <row r="101" spans="2:10" x14ac:dyDescent="0.2">
      <c r="B101" s="2" t="s">
        <v>28</v>
      </c>
    </row>
    <row r="102" spans="2:10" x14ac:dyDescent="0.2">
      <c r="B102" s="25" t="s">
        <v>7</v>
      </c>
      <c r="C102" s="26" t="s">
        <v>40</v>
      </c>
      <c r="D102" s="27"/>
      <c r="E102" s="27"/>
    </row>
  </sheetData>
  <mergeCells count="28">
    <mergeCell ref="B4:B27"/>
    <mergeCell ref="B28:B51"/>
    <mergeCell ref="B52:B75"/>
    <mergeCell ref="B76:B99"/>
    <mergeCell ref="C76:C79"/>
    <mergeCell ref="C84:C87"/>
    <mergeCell ref="C92:C95"/>
    <mergeCell ref="C80:C83"/>
    <mergeCell ref="C88:C91"/>
    <mergeCell ref="C96:C99"/>
    <mergeCell ref="C52:C55"/>
    <mergeCell ref="C60:C63"/>
    <mergeCell ref="C68:C71"/>
    <mergeCell ref="C56:C59"/>
    <mergeCell ref="C64:C67"/>
    <mergeCell ref="C72:C75"/>
    <mergeCell ref="C48:C51"/>
    <mergeCell ref="C4:C7"/>
    <mergeCell ref="C12:C15"/>
    <mergeCell ref="C20:C23"/>
    <mergeCell ref="C8:C11"/>
    <mergeCell ref="C16:C19"/>
    <mergeCell ref="C24:C27"/>
    <mergeCell ref="C28:C31"/>
    <mergeCell ref="C36:C39"/>
    <mergeCell ref="C44:C47"/>
    <mergeCell ref="C32:C35"/>
    <mergeCell ref="C40:C43"/>
  </mergeCell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1"/>
  <sheetViews>
    <sheetView topLeftCell="A7" workbookViewId="0">
      <selection activeCell="I4" sqref="I4"/>
    </sheetView>
  </sheetViews>
  <sheetFormatPr defaultRowHeight="14.25" x14ac:dyDescent="0.2"/>
  <cols>
    <col min="1" max="1" width="9.140625" style="4"/>
    <col min="2" max="2" width="12.140625" style="4" bestFit="1" customWidth="1"/>
    <col min="3" max="3" width="15.7109375" style="15" customWidth="1"/>
    <col min="4" max="4" width="9.140625" style="4"/>
    <col min="5" max="5" width="11.42578125" style="4" bestFit="1" customWidth="1"/>
    <col min="6" max="6" width="11.28515625" style="4" bestFit="1" customWidth="1"/>
    <col min="7" max="252" width="9.140625" style="4"/>
    <col min="253" max="253" width="4" style="4" bestFit="1" customWidth="1"/>
    <col min="254" max="254" width="7.28515625" style="4" bestFit="1" customWidth="1"/>
    <col min="255" max="255" width="12.140625" style="4" bestFit="1" customWidth="1"/>
    <col min="256" max="256" width="14.42578125" style="4" bestFit="1" customWidth="1"/>
    <col min="257" max="257" width="9.140625" style="4"/>
    <col min="258" max="258" width="11.42578125" style="4" bestFit="1" customWidth="1"/>
    <col min="259" max="259" width="11.28515625" style="4" bestFit="1" customWidth="1"/>
    <col min="260" max="508" width="9.140625" style="4"/>
    <col min="509" max="509" width="4" style="4" bestFit="1" customWidth="1"/>
    <col min="510" max="510" width="7.28515625" style="4" bestFit="1" customWidth="1"/>
    <col min="511" max="511" width="12.140625" style="4" bestFit="1" customWidth="1"/>
    <col min="512" max="512" width="14.42578125" style="4" bestFit="1" customWidth="1"/>
    <col min="513" max="513" width="9.140625" style="4"/>
    <col min="514" max="514" width="11.42578125" style="4" bestFit="1" customWidth="1"/>
    <col min="515" max="515" width="11.28515625" style="4" bestFit="1" customWidth="1"/>
    <col min="516" max="764" width="9.140625" style="4"/>
    <col min="765" max="765" width="4" style="4" bestFit="1" customWidth="1"/>
    <col min="766" max="766" width="7.28515625" style="4" bestFit="1" customWidth="1"/>
    <col min="767" max="767" width="12.140625" style="4" bestFit="1" customWidth="1"/>
    <col min="768" max="768" width="14.42578125" style="4" bestFit="1" customWidth="1"/>
    <col min="769" max="769" width="9.140625" style="4"/>
    <col min="770" max="770" width="11.42578125" style="4" bestFit="1" customWidth="1"/>
    <col min="771" max="771" width="11.28515625" style="4" bestFit="1" customWidth="1"/>
    <col min="772" max="1020" width="9.140625" style="4"/>
    <col min="1021" max="1021" width="4" style="4" bestFit="1" customWidth="1"/>
    <col min="1022" max="1022" width="7.28515625" style="4" bestFit="1" customWidth="1"/>
    <col min="1023" max="1023" width="12.140625" style="4" bestFit="1" customWidth="1"/>
    <col min="1024" max="1024" width="14.42578125" style="4" bestFit="1" customWidth="1"/>
    <col min="1025" max="1025" width="9.140625" style="4"/>
    <col min="1026" max="1026" width="11.42578125" style="4" bestFit="1" customWidth="1"/>
    <col min="1027" max="1027" width="11.28515625" style="4" bestFit="1" customWidth="1"/>
    <col min="1028" max="1276" width="9.140625" style="4"/>
    <col min="1277" max="1277" width="4" style="4" bestFit="1" customWidth="1"/>
    <col min="1278" max="1278" width="7.28515625" style="4" bestFit="1" customWidth="1"/>
    <col min="1279" max="1279" width="12.140625" style="4" bestFit="1" customWidth="1"/>
    <col min="1280" max="1280" width="14.42578125" style="4" bestFit="1" customWidth="1"/>
    <col min="1281" max="1281" width="9.140625" style="4"/>
    <col min="1282" max="1282" width="11.42578125" style="4" bestFit="1" customWidth="1"/>
    <col min="1283" max="1283" width="11.28515625" style="4" bestFit="1" customWidth="1"/>
    <col min="1284" max="1532" width="9.140625" style="4"/>
    <col min="1533" max="1533" width="4" style="4" bestFit="1" customWidth="1"/>
    <col min="1534" max="1534" width="7.28515625" style="4" bestFit="1" customWidth="1"/>
    <col min="1535" max="1535" width="12.140625" style="4" bestFit="1" customWidth="1"/>
    <col min="1536" max="1536" width="14.42578125" style="4" bestFit="1" customWidth="1"/>
    <col min="1537" max="1537" width="9.140625" style="4"/>
    <col min="1538" max="1538" width="11.42578125" style="4" bestFit="1" customWidth="1"/>
    <col min="1539" max="1539" width="11.28515625" style="4" bestFit="1" customWidth="1"/>
    <col min="1540" max="1788" width="9.140625" style="4"/>
    <col min="1789" max="1789" width="4" style="4" bestFit="1" customWidth="1"/>
    <col min="1790" max="1790" width="7.28515625" style="4" bestFit="1" customWidth="1"/>
    <col min="1791" max="1791" width="12.140625" style="4" bestFit="1" customWidth="1"/>
    <col min="1792" max="1792" width="14.42578125" style="4" bestFit="1" customWidth="1"/>
    <col min="1793" max="1793" width="9.140625" style="4"/>
    <col min="1794" max="1794" width="11.42578125" style="4" bestFit="1" customWidth="1"/>
    <col min="1795" max="1795" width="11.28515625" style="4" bestFit="1" customWidth="1"/>
    <col min="1796" max="2044" width="9.140625" style="4"/>
    <col min="2045" max="2045" width="4" style="4" bestFit="1" customWidth="1"/>
    <col min="2046" max="2046" width="7.28515625" style="4" bestFit="1" customWidth="1"/>
    <col min="2047" max="2047" width="12.140625" style="4" bestFit="1" customWidth="1"/>
    <col min="2048" max="2048" width="14.42578125" style="4" bestFit="1" customWidth="1"/>
    <col min="2049" max="2049" width="9.140625" style="4"/>
    <col min="2050" max="2050" width="11.42578125" style="4" bestFit="1" customWidth="1"/>
    <col min="2051" max="2051" width="11.28515625" style="4" bestFit="1" customWidth="1"/>
    <col min="2052" max="2300" width="9.140625" style="4"/>
    <col min="2301" max="2301" width="4" style="4" bestFit="1" customWidth="1"/>
    <col min="2302" max="2302" width="7.28515625" style="4" bestFit="1" customWidth="1"/>
    <col min="2303" max="2303" width="12.140625" style="4" bestFit="1" customWidth="1"/>
    <col min="2304" max="2304" width="14.42578125" style="4" bestFit="1" customWidth="1"/>
    <col min="2305" max="2305" width="9.140625" style="4"/>
    <col min="2306" max="2306" width="11.42578125" style="4" bestFit="1" customWidth="1"/>
    <col min="2307" max="2307" width="11.28515625" style="4" bestFit="1" customWidth="1"/>
    <col min="2308" max="2556" width="9.140625" style="4"/>
    <col min="2557" max="2557" width="4" style="4" bestFit="1" customWidth="1"/>
    <col min="2558" max="2558" width="7.28515625" style="4" bestFit="1" customWidth="1"/>
    <col min="2559" max="2559" width="12.140625" style="4" bestFit="1" customWidth="1"/>
    <col min="2560" max="2560" width="14.42578125" style="4" bestFit="1" customWidth="1"/>
    <col min="2561" max="2561" width="9.140625" style="4"/>
    <col min="2562" max="2562" width="11.42578125" style="4" bestFit="1" customWidth="1"/>
    <col min="2563" max="2563" width="11.28515625" style="4" bestFit="1" customWidth="1"/>
    <col min="2564" max="2812" width="9.140625" style="4"/>
    <col min="2813" max="2813" width="4" style="4" bestFit="1" customWidth="1"/>
    <col min="2814" max="2814" width="7.28515625" style="4" bestFit="1" customWidth="1"/>
    <col min="2815" max="2815" width="12.140625" style="4" bestFit="1" customWidth="1"/>
    <col min="2816" max="2816" width="14.42578125" style="4" bestFit="1" customWidth="1"/>
    <col min="2817" max="2817" width="9.140625" style="4"/>
    <col min="2818" max="2818" width="11.42578125" style="4" bestFit="1" customWidth="1"/>
    <col min="2819" max="2819" width="11.28515625" style="4" bestFit="1" customWidth="1"/>
    <col min="2820" max="3068" width="9.140625" style="4"/>
    <col min="3069" max="3069" width="4" style="4" bestFit="1" customWidth="1"/>
    <col min="3070" max="3070" width="7.28515625" style="4" bestFit="1" customWidth="1"/>
    <col min="3071" max="3071" width="12.140625" style="4" bestFit="1" customWidth="1"/>
    <col min="3072" max="3072" width="14.42578125" style="4" bestFit="1" customWidth="1"/>
    <col min="3073" max="3073" width="9.140625" style="4"/>
    <col min="3074" max="3074" width="11.42578125" style="4" bestFit="1" customWidth="1"/>
    <col min="3075" max="3075" width="11.28515625" style="4" bestFit="1" customWidth="1"/>
    <col min="3076" max="3324" width="9.140625" style="4"/>
    <col min="3325" max="3325" width="4" style="4" bestFit="1" customWidth="1"/>
    <col min="3326" max="3326" width="7.28515625" style="4" bestFit="1" customWidth="1"/>
    <col min="3327" max="3327" width="12.140625" style="4" bestFit="1" customWidth="1"/>
    <col min="3328" max="3328" width="14.42578125" style="4" bestFit="1" customWidth="1"/>
    <col min="3329" max="3329" width="9.140625" style="4"/>
    <col min="3330" max="3330" width="11.42578125" style="4" bestFit="1" customWidth="1"/>
    <col min="3331" max="3331" width="11.28515625" style="4" bestFit="1" customWidth="1"/>
    <col min="3332" max="3580" width="9.140625" style="4"/>
    <col min="3581" max="3581" width="4" style="4" bestFit="1" customWidth="1"/>
    <col min="3582" max="3582" width="7.28515625" style="4" bestFit="1" customWidth="1"/>
    <col min="3583" max="3583" width="12.140625" style="4" bestFit="1" customWidth="1"/>
    <col min="3584" max="3584" width="14.42578125" style="4" bestFit="1" customWidth="1"/>
    <col min="3585" max="3585" width="9.140625" style="4"/>
    <col min="3586" max="3586" width="11.42578125" style="4" bestFit="1" customWidth="1"/>
    <col min="3587" max="3587" width="11.28515625" style="4" bestFit="1" customWidth="1"/>
    <col min="3588" max="3836" width="9.140625" style="4"/>
    <col min="3837" max="3837" width="4" style="4" bestFit="1" customWidth="1"/>
    <col min="3838" max="3838" width="7.28515625" style="4" bestFit="1" customWidth="1"/>
    <col min="3839" max="3839" width="12.140625" style="4" bestFit="1" customWidth="1"/>
    <col min="3840" max="3840" width="14.42578125" style="4" bestFit="1" customWidth="1"/>
    <col min="3841" max="3841" width="9.140625" style="4"/>
    <col min="3842" max="3842" width="11.42578125" style="4" bestFit="1" customWidth="1"/>
    <col min="3843" max="3843" width="11.28515625" style="4" bestFit="1" customWidth="1"/>
    <col min="3844" max="4092" width="9.140625" style="4"/>
    <col min="4093" max="4093" width="4" style="4" bestFit="1" customWidth="1"/>
    <col min="4094" max="4094" width="7.28515625" style="4" bestFit="1" customWidth="1"/>
    <col min="4095" max="4095" width="12.140625" style="4" bestFit="1" customWidth="1"/>
    <col min="4096" max="4096" width="14.42578125" style="4" bestFit="1" customWidth="1"/>
    <col min="4097" max="4097" width="9.140625" style="4"/>
    <col min="4098" max="4098" width="11.42578125" style="4" bestFit="1" customWidth="1"/>
    <col min="4099" max="4099" width="11.28515625" style="4" bestFit="1" customWidth="1"/>
    <col min="4100" max="4348" width="9.140625" style="4"/>
    <col min="4349" max="4349" width="4" style="4" bestFit="1" customWidth="1"/>
    <col min="4350" max="4350" width="7.28515625" style="4" bestFit="1" customWidth="1"/>
    <col min="4351" max="4351" width="12.140625" style="4" bestFit="1" customWidth="1"/>
    <col min="4352" max="4352" width="14.42578125" style="4" bestFit="1" customWidth="1"/>
    <col min="4353" max="4353" width="9.140625" style="4"/>
    <col min="4354" max="4354" width="11.42578125" style="4" bestFit="1" customWidth="1"/>
    <col min="4355" max="4355" width="11.28515625" style="4" bestFit="1" customWidth="1"/>
    <col min="4356" max="4604" width="9.140625" style="4"/>
    <col min="4605" max="4605" width="4" style="4" bestFit="1" customWidth="1"/>
    <col min="4606" max="4606" width="7.28515625" style="4" bestFit="1" customWidth="1"/>
    <col min="4607" max="4607" width="12.140625" style="4" bestFit="1" customWidth="1"/>
    <col min="4608" max="4608" width="14.42578125" style="4" bestFit="1" customWidth="1"/>
    <col min="4609" max="4609" width="9.140625" style="4"/>
    <col min="4610" max="4610" width="11.42578125" style="4" bestFit="1" customWidth="1"/>
    <col min="4611" max="4611" width="11.28515625" style="4" bestFit="1" customWidth="1"/>
    <col min="4612" max="4860" width="9.140625" style="4"/>
    <col min="4861" max="4861" width="4" style="4" bestFit="1" customWidth="1"/>
    <col min="4862" max="4862" width="7.28515625" style="4" bestFit="1" customWidth="1"/>
    <col min="4863" max="4863" width="12.140625" style="4" bestFit="1" customWidth="1"/>
    <col min="4864" max="4864" width="14.42578125" style="4" bestFit="1" customWidth="1"/>
    <col min="4865" max="4865" width="9.140625" style="4"/>
    <col min="4866" max="4866" width="11.42578125" style="4" bestFit="1" customWidth="1"/>
    <col min="4867" max="4867" width="11.28515625" style="4" bestFit="1" customWidth="1"/>
    <col min="4868" max="5116" width="9.140625" style="4"/>
    <col min="5117" max="5117" width="4" style="4" bestFit="1" customWidth="1"/>
    <col min="5118" max="5118" width="7.28515625" style="4" bestFit="1" customWidth="1"/>
    <col min="5119" max="5119" width="12.140625" style="4" bestFit="1" customWidth="1"/>
    <col min="5120" max="5120" width="14.42578125" style="4" bestFit="1" customWidth="1"/>
    <col min="5121" max="5121" width="9.140625" style="4"/>
    <col min="5122" max="5122" width="11.42578125" style="4" bestFit="1" customWidth="1"/>
    <col min="5123" max="5123" width="11.28515625" style="4" bestFit="1" customWidth="1"/>
    <col min="5124" max="5372" width="9.140625" style="4"/>
    <col min="5373" max="5373" width="4" style="4" bestFit="1" customWidth="1"/>
    <col min="5374" max="5374" width="7.28515625" style="4" bestFit="1" customWidth="1"/>
    <col min="5375" max="5375" width="12.140625" style="4" bestFit="1" customWidth="1"/>
    <col min="5376" max="5376" width="14.42578125" style="4" bestFit="1" customWidth="1"/>
    <col min="5377" max="5377" width="9.140625" style="4"/>
    <col min="5378" max="5378" width="11.42578125" style="4" bestFit="1" customWidth="1"/>
    <col min="5379" max="5379" width="11.28515625" style="4" bestFit="1" customWidth="1"/>
    <col min="5380" max="5628" width="9.140625" style="4"/>
    <col min="5629" max="5629" width="4" style="4" bestFit="1" customWidth="1"/>
    <col min="5630" max="5630" width="7.28515625" style="4" bestFit="1" customWidth="1"/>
    <col min="5631" max="5631" width="12.140625" style="4" bestFit="1" customWidth="1"/>
    <col min="5632" max="5632" width="14.42578125" style="4" bestFit="1" customWidth="1"/>
    <col min="5633" max="5633" width="9.140625" style="4"/>
    <col min="5634" max="5634" width="11.42578125" style="4" bestFit="1" customWidth="1"/>
    <col min="5635" max="5635" width="11.28515625" style="4" bestFit="1" customWidth="1"/>
    <col min="5636" max="5884" width="9.140625" style="4"/>
    <col min="5885" max="5885" width="4" style="4" bestFit="1" customWidth="1"/>
    <col min="5886" max="5886" width="7.28515625" style="4" bestFit="1" customWidth="1"/>
    <col min="5887" max="5887" width="12.140625" style="4" bestFit="1" customWidth="1"/>
    <col min="5888" max="5888" width="14.42578125" style="4" bestFit="1" customWidth="1"/>
    <col min="5889" max="5889" width="9.140625" style="4"/>
    <col min="5890" max="5890" width="11.42578125" style="4" bestFit="1" customWidth="1"/>
    <col min="5891" max="5891" width="11.28515625" style="4" bestFit="1" customWidth="1"/>
    <col min="5892" max="6140" width="9.140625" style="4"/>
    <col min="6141" max="6141" width="4" style="4" bestFit="1" customWidth="1"/>
    <col min="6142" max="6142" width="7.28515625" style="4" bestFit="1" customWidth="1"/>
    <col min="6143" max="6143" width="12.140625" style="4" bestFit="1" customWidth="1"/>
    <col min="6144" max="6144" width="14.42578125" style="4" bestFit="1" customWidth="1"/>
    <col min="6145" max="6145" width="9.140625" style="4"/>
    <col min="6146" max="6146" width="11.42578125" style="4" bestFit="1" customWidth="1"/>
    <col min="6147" max="6147" width="11.28515625" style="4" bestFit="1" customWidth="1"/>
    <col min="6148" max="6396" width="9.140625" style="4"/>
    <col min="6397" max="6397" width="4" style="4" bestFit="1" customWidth="1"/>
    <col min="6398" max="6398" width="7.28515625" style="4" bestFit="1" customWidth="1"/>
    <col min="6399" max="6399" width="12.140625" style="4" bestFit="1" customWidth="1"/>
    <col min="6400" max="6400" width="14.42578125" style="4" bestFit="1" customWidth="1"/>
    <col min="6401" max="6401" width="9.140625" style="4"/>
    <col min="6402" max="6402" width="11.42578125" style="4" bestFit="1" customWidth="1"/>
    <col min="6403" max="6403" width="11.28515625" style="4" bestFit="1" customWidth="1"/>
    <col min="6404" max="6652" width="9.140625" style="4"/>
    <col min="6653" max="6653" width="4" style="4" bestFit="1" customWidth="1"/>
    <col min="6654" max="6654" width="7.28515625" style="4" bestFit="1" customWidth="1"/>
    <col min="6655" max="6655" width="12.140625" style="4" bestFit="1" customWidth="1"/>
    <col min="6656" max="6656" width="14.42578125" style="4" bestFit="1" customWidth="1"/>
    <col min="6657" max="6657" width="9.140625" style="4"/>
    <col min="6658" max="6658" width="11.42578125" style="4" bestFit="1" customWidth="1"/>
    <col min="6659" max="6659" width="11.28515625" style="4" bestFit="1" customWidth="1"/>
    <col min="6660" max="6908" width="9.140625" style="4"/>
    <col min="6909" max="6909" width="4" style="4" bestFit="1" customWidth="1"/>
    <col min="6910" max="6910" width="7.28515625" style="4" bestFit="1" customWidth="1"/>
    <col min="6911" max="6911" width="12.140625" style="4" bestFit="1" customWidth="1"/>
    <col min="6912" max="6912" width="14.42578125" style="4" bestFit="1" customWidth="1"/>
    <col min="6913" max="6913" width="9.140625" style="4"/>
    <col min="6914" max="6914" width="11.42578125" style="4" bestFit="1" customWidth="1"/>
    <col min="6915" max="6915" width="11.28515625" style="4" bestFit="1" customWidth="1"/>
    <col min="6916" max="7164" width="9.140625" style="4"/>
    <col min="7165" max="7165" width="4" style="4" bestFit="1" customWidth="1"/>
    <col min="7166" max="7166" width="7.28515625" style="4" bestFit="1" customWidth="1"/>
    <col min="7167" max="7167" width="12.140625" style="4" bestFit="1" customWidth="1"/>
    <col min="7168" max="7168" width="14.42578125" style="4" bestFit="1" customWidth="1"/>
    <col min="7169" max="7169" width="9.140625" style="4"/>
    <col min="7170" max="7170" width="11.42578125" style="4" bestFit="1" customWidth="1"/>
    <col min="7171" max="7171" width="11.28515625" style="4" bestFit="1" customWidth="1"/>
    <col min="7172" max="7420" width="9.140625" style="4"/>
    <col min="7421" max="7421" width="4" style="4" bestFit="1" customWidth="1"/>
    <col min="7422" max="7422" width="7.28515625" style="4" bestFit="1" customWidth="1"/>
    <col min="7423" max="7423" width="12.140625" style="4" bestFit="1" customWidth="1"/>
    <col min="7424" max="7424" width="14.42578125" style="4" bestFit="1" customWidth="1"/>
    <col min="7425" max="7425" width="9.140625" style="4"/>
    <col min="7426" max="7426" width="11.42578125" style="4" bestFit="1" customWidth="1"/>
    <col min="7427" max="7427" width="11.28515625" style="4" bestFit="1" customWidth="1"/>
    <col min="7428" max="7676" width="9.140625" style="4"/>
    <col min="7677" max="7677" width="4" style="4" bestFit="1" customWidth="1"/>
    <col min="7678" max="7678" width="7.28515625" style="4" bestFit="1" customWidth="1"/>
    <col min="7679" max="7679" width="12.140625" style="4" bestFit="1" customWidth="1"/>
    <col min="7680" max="7680" width="14.42578125" style="4" bestFit="1" customWidth="1"/>
    <col min="7681" max="7681" width="9.140625" style="4"/>
    <col min="7682" max="7682" width="11.42578125" style="4" bestFit="1" customWidth="1"/>
    <col min="7683" max="7683" width="11.28515625" style="4" bestFit="1" customWidth="1"/>
    <col min="7684" max="7932" width="9.140625" style="4"/>
    <col min="7933" max="7933" width="4" style="4" bestFit="1" customWidth="1"/>
    <col min="7934" max="7934" width="7.28515625" style="4" bestFit="1" customWidth="1"/>
    <col min="7935" max="7935" width="12.140625" style="4" bestFit="1" customWidth="1"/>
    <col min="7936" max="7936" width="14.42578125" style="4" bestFit="1" customWidth="1"/>
    <col min="7937" max="7937" width="9.140625" style="4"/>
    <col min="7938" max="7938" width="11.42578125" style="4" bestFit="1" customWidth="1"/>
    <col min="7939" max="7939" width="11.28515625" style="4" bestFit="1" customWidth="1"/>
    <col min="7940" max="8188" width="9.140625" style="4"/>
    <col min="8189" max="8189" width="4" style="4" bestFit="1" customWidth="1"/>
    <col min="8190" max="8190" width="7.28515625" style="4" bestFit="1" customWidth="1"/>
    <col min="8191" max="8191" width="12.140625" style="4" bestFit="1" customWidth="1"/>
    <col min="8192" max="8192" width="14.42578125" style="4" bestFit="1" customWidth="1"/>
    <col min="8193" max="8193" width="9.140625" style="4"/>
    <col min="8194" max="8194" width="11.42578125" style="4" bestFit="1" customWidth="1"/>
    <col min="8195" max="8195" width="11.28515625" style="4" bestFit="1" customWidth="1"/>
    <col min="8196" max="8444" width="9.140625" style="4"/>
    <col min="8445" max="8445" width="4" style="4" bestFit="1" customWidth="1"/>
    <col min="8446" max="8446" width="7.28515625" style="4" bestFit="1" customWidth="1"/>
    <col min="8447" max="8447" width="12.140625" style="4" bestFit="1" customWidth="1"/>
    <col min="8448" max="8448" width="14.42578125" style="4" bestFit="1" customWidth="1"/>
    <col min="8449" max="8449" width="9.140625" style="4"/>
    <col min="8450" max="8450" width="11.42578125" style="4" bestFit="1" customWidth="1"/>
    <col min="8451" max="8451" width="11.28515625" style="4" bestFit="1" customWidth="1"/>
    <col min="8452" max="8700" width="9.140625" style="4"/>
    <col min="8701" max="8701" width="4" style="4" bestFit="1" customWidth="1"/>
    <col min="8702" max="8702" width="7.28515625" style="4" bestFit="1" customWidth="1"/>
    <col min="8703" max="8703" width="12.140625" style="4" bestFit="1" customWidth="1"/>
    <col min="8704" max="8704" width="14.42578125" style="4" bestFit="1" customWidth="1"/>
    <col min="8705" max="8705" width="9.140625" style="4"/>
    <col min="8706" max="8706" width="11.42578125" style="4" bestFit="1" customWidth="1"/>
    <col min="8707" max="8707" width="11.28515625" style="4" bestFit="1" customWidth="1"/>
    <col min="8708" max="8956" width="9.140625" style="4"/>
    <col min="8957" max="8957" width="4" style="4" bestFit="1" customWidth="1"/>
    <col min="8958" max="8958" width="7.28515625" style="4" bestFit="1" customWidth="1"/>
    <col min="8959" max="8959" width="12.140625" style="4" bestFit="1" customWidth="1"/>
    <col min="8960" max="8960" width="14.42578125" style="4" bestFit="1" customWidth="1"/>
    <col min="8961" max="8961" width="9.140625" style="4"/>
    <col min="8962" max="8962" width="11.42578125" style="4" bestFit="1" customWidth="1"/>
    <col min="8963" max="8963" width="11.28515625" style="4" bestFit="1" customWidth="1"/>
    <col min="8964" max="9212" width="9.140625" style="4"/>
    <col min="9213" max="9213" width="4" style="4" bestFit="1" customWidth="1"/>
    <col min="9214" max="9214" width="7.28515625" style="4" bestFit="1" customWidth="1"/>
    <col min="9215" max="9215" width="12.140625" style="4" bestFit="1" customWidth="1"/>
    <col min="9216" max="9216" width="14.42578125" style="4" bestFit="1" customWidth="1"/>
    <col min="9217" max="9217" width="9.140625" style="4"/>
    <col min="9218" max="9218" width="11.42578125" style="4" bestFit="1" customWidth="1"/>
    <col min="9219" max="9219" width="11.28515625" style="4" bestFit="1" customWidth="1"/>
    <col min="9220" max="9468" width="9.140625" style="4"/>
    <col min="9469" max="9469" width="4" style="4" bestFit="1" customWidth="1"/>
    <col min="9470" max="9470" width="7.28515625" style="4" bestFit="1" customWidth="1"/>
    <col min="9471" max="9471" width="12.140625" style="4" bestFit="1" customWidth="1"/>
    <col min="9472" max="9472" width="14.42578125" style="4" bestFit="1" customWidth="1"/>
    <col min="9473" max="9473" width="9.140625" style="4"/>
    <col min="9474" max="9474" width="11.42578125" style="4" bestFit="1" customWidth="1"/>
    <col min="9475" max="9475" width="11.28515625" style="4" bestFit="1" customWidth="1"/>
    <col min="9476" max="9724" width="9.140625" style="4"/>
    <col min="9725" max="9725" width="4" style="4" bestFit="1" customWidth="1"/>
    <col min="9726" max="9726" width="7.28515625" style="4" bestFit="1" customWidth="1"/>
    <col min="9727" max="9727" width="12.140625" style="4" bestFit="1" customWidth="1"/>
    <col min="9728" max="9728" width="14.42578125" style="4" bestFit="1" customWidth="1"/>
    <col min="9729" max="9729" width="9.140625" style="4"/>
    <col min="9730" max="9730" width="11.42578125" style="4" bestFit="1" customWidth="1"/>
    <col min="9731" max="9731" width="11.28515625" style="4" bestFit="1" customWidth="1"/>
    <col min="9732" max="9980" width="9.140625" style="4"/>
    <col min="9981" max="9981" width="4" style="4" bestFit="1" customWidth="1"/>
    <col min="9982" max="9982" width="7.28515625" style="4" bestFit="1" customWidth="1"/>
    <col min="9983" max="9983" width="12.140625" style="4" bestFit="1" customWidth="1"/>
    <col min="9984" max="9984" width="14.42578125" style="4" bestFit="1" customWidth="1"/>
    <col min="9985" max="9985" width="9.140625" style="4"/>
    <col min="9986" max="9986" width="11.42578125" style="4" bestFit="1" customWidth="1"/>
    <col min="9987" max="9987" width="11.28515625" style="4" bestFit="1" customWidth="1"/>
    <col min="9988" max="10236" width="9.140625" style="4"/>
    <col min="10237" max="10237" width="4" style="4" bestFit="1" customWidth="1"/>
    <col min="10238" max="10238" width="7.28515625" style="4" bestFit="1" customWidth="1"/>
    <col min="10239" max="10239" width="12.140625" style="4" bestFit="1" customWidth="1"/>
    <col min="10240" max="10240" width="14.42578125" style="4" bestFit="1" customWidth="1"/>
    <col min="10241" max="10241" width="9.140625" style="4"/>
    <col min="10242" max="10242" width="11.42578125" style="4" bestFit="1" customWidth="1"/>
    <col min="10243" max="10243" width="11.28515625" style="4" bestFit="1" customWidth="1"/>
    <col min="10244" max="10492" width="9.140625" style="4"/>
    <col min="10493" max="10493" width="4" style="4" bestFit="1" customWidth="1"/>
    <col min="10494" max="10494" width="7.28515625" style="4" bestFit="1" customWidth="1"/>
    <col min="10495" max="10495" width="12.140625" style="4" bestFit="1" customWidth="1"/>
    <col min="10496" max="10496" width="14.42578125" style="4" bestFit="1" customWidth="1"/>
    <col min="10497" max="10497" width="9.140625" style="4"/>
    <col min="10498" max="10498" width="11.42578125" style="4" bestFit="1" customWidth="1"/>
    <col min="10499" max="10499" width="11.28515625" style="4" bestFit="1" customWidth="1"/>
    <col min="10500" max="10748" width="9.140625" style="4"/>
    <col min="10749" max="10749" width="4" style="4" bestFit="1" customWidth="1"/>
    <col min="10750" max="10750" width="7.28515625" style="4" bestFit="1" customWidth="1"/>
    <col min="10751" max="10751" width="12.140625" style="4" bestFit="1" customWidth="1"/>
    <col min="10752" max="10752" width="14.42578125" style="4" bestFit="1" customWidth="1"/>
    <col min="10753" max="10753" width="9.140625" style="4"/>
    <col min="10754" max="10754" width="11.42578125" style="4" bestFit="1" customWidth="1"/>
    <col min="10755" max="10755" width="11.28515625" style="4" bestFit="1" customWidth="1"/>
    <col min="10756" max="11004" width="9.140625" style="4"/>
    <col min="11005" max="11005" width="4" style="4" bestFit="1" customWidth="1"/>
    <col min="11006" max="11006" width="7.28515625" style="4" bestFit="1" customWidth="1"/>
    <col min="11007" max="11007" width="12.140625" style="4" bestFit="1" customWidth="1"/>
    <col min="11008" max="11008" width="14.42578125" style="4" bestFit="1" customWidth="1"/>
    <col min="11009" max="11009" width="9.140625" style="4"/>
    <col min="11010" max="11010" width="11.42578125" style="4" bestFit="1" customWidth="1"/>
    <col min="11011" max="11011" width="11.28515625" style="4" bestFit="1" customWidth="1"/>
    <col min="11012" max="11260" width="9.140625" style="4"/>
    <col min="11261" max="11261" width="4" style="4" bestFit="1" customWidth="1"/>
    <col min="11262" max="11262" width="7.28515625" style="4" bestFit="1" customWidth="1"/>
    <col min="11263" max="11263" width="12.140625" style="4" bestFit="1" customWidth="1"/>
    <col min="11264" max="11264" width="14.42578125" style="4" bestFit="1" customWidth="1"/>
    <col min="11265" max="11265" width="9.140625" style="4"/>
    <col min="11266" max="11266" width="11.42578125" style="4" bestFit="1" customWidth="1"/>
    <col min="11267" max="11267" width="11.28515625" style="4" bestFit="1" customWidth="1"/>
    <col min="11268" max="11516" width="9.140625" style="4"/>
    <col min="11517" max="11517" width="4" style="4" bestFit="1" customWidth="1"/>
    <col min="11518" max="11518" width="7.28515625" style="4" bestFit="1" customWidth="1"/>
    <col min="11519" max="11519" width="12.140625" style="4" bestFit="1" customWidth="1"/>
    <col min="11520" max="11520" width="14.42578125" style="4" bestFit="1" customWidth="1"/>
    <col min="11521" max="11521" width="9.140625" style="4"/>
    <col min="11522" max="11522" width="11.42578125" style="4" bestFit="1" customWidth="1"/>
    <col min="11523" max="11523" width="11.28515625" style="4" bestFit="1" customWidth="1"/>
    <col min="11524" max="11772" width="9.140625" style="4"/>
    <col min="11773" max="11773" width="4" style="4" bestFit="1" customWidth="1"/>
    <col min="11774" max="11774" width="7.28515625" style="4" bestFit="1" customWidth="1"/>
    <col min="11775" max="11775" width="12.140625" style="4" bestFit="1" customWidth="1"/>
    <col min="11776" max="11776" width="14.42578125" style="4" bestFit="1" customWidth="1"/>
    <col min="11777" max="11777" width="9.140625" style="4"/>
    <col min="11778" max="11778" width="11.42578125" style="4" bestFit="1" customWidth="1"/>
    <col min="11779" max="11779" width="11.28515625" style="4" bestFit="1" customWidth="1"/>
    <col min="11780" max="12028" width="9.140625" style="4"/>
    <col min="12029" max="12029" width="4" style="4" bestFit="1" customWidth="1"/>
    <col min="12030" max="12030" width="7.28515625" style="4" bestFit="1" customWidth="1"/>
    <col min="12031" max="12031" width="12.140625" style="4" bestFit="1" customWidth="1"/>
    <col min="12032" max="12032" width="14.42578125" style="4" bestFit="1" customWidth="1"/>
    <col min="12033" max="12033" width="9.140625" style="4"/>
    <col min="12034" max="12034" width="11.42578125" style="4" bestFit="1" customWidth="1"/>
    <col min="12035" max="12035" width="11.28515625" style="4" bestFit="1" customWidth="1"/>
    <col min="12036" max="12284" width="9.140625" style="4"/>
    <col min="12285" max="12285" width="4" style="4" bestFit="1" customWidth="1"/>
    <col min="12286" max="12286" width="7.28515625" style="4" bestFit="1" customWidth="1"/>
    <col min="12287" max="12287" width="12.140625" style="4" bestFit="1" customWidth="1"/>
    <col min="12288" max="12288" width="14.42578125" style="4" bestFit="1" customWidth="1"/>
    <col min="12289" max="12289" width="9.140625" style="4"/>
    <col min="12290" max="12290" width="11.42578125" style="4" bestFit="1" customWidth="1"/>
    <col min="12291" max="12291" width="11.28515625" style="4" bestFit="1" customWidth="1"/>
    <col min="12292" max="12540" width="9.140625" style="4"/>
    <col min="12541" max="12541" width="4" style="4" bestFit="1" customWidth="1"/>
    <col min="12542" max="12542" width="7.28515625" style="4" bestFit="1" customWidth="1"/>
    <col min="12543" max="12543" width="12.140625" style="4" bestFit="1" customWidth="1"/>
    <col min="12544" max="12544" width="14.42578125" style="4" bestFit="1" customWidth="1"/>
    <col min="12545" max="12545" width="9.140625" style="4"/>
    <col min="12546" max="12546" width="11.42578125" style="4" bestFit="1" customWidth="1"/>
    <col min="12547" max="12547" width="11.28515625" style="4" bestFit="1" customWidth="1"/>
    <col min="12548" max="12796" width="9.140625" style="4"/>
    <col min="12797" max="12797" width="4" style="4" bestFit="1" customWidth="1"/>
    <col min="12798" max="12798" width="7.28515625" style="4" bestFit="1" customWidth="1"/>
    <col min="12799" max="12799" width="12.140625" style="4" bestFit="1" customWidth="1"/>
    <col min="12800" max="12800" width="14.42578125" style="4" bestFit="1" customWidth="1"/>
    <col min="12801" max="12801" width="9.140625" style="4"/>
    <col min="12802" max="12802" width="11.42578125" style="4" bestFit="1" customWidth="1"/>
    <col min="12803" max="12803" width="11.28515625" style="4" bestFit="1" customWidth="1"/>
    <col min="12804" max="13052" width="9.140625" style="4"/>
    <col min="13053" max="13053" width="4" style="4" bestFit="1" customWidth="1"/>
    <col min="13054" max="13054" width="7.28515625" style="4" bestFit="1" customWidth="1"/>
    <col min="13055" max="13055" width="12.140625" style="4" bestFit="1" customWidth="1"/>
    <col min="13056" max="13056" width="14.42578125" style="4" bestFit="1" customWidth="1"/>
    <col min="13057" max="13057" width="9.140625" style="4"/>
    <col min="13058" max="13058" width="11.42578125" style="4" bestFit="1" customWidth="1"/>
    <col min="13059" max="13059" width="11.28515625" style="4" bestFit="1" customWidth="1"/>
    <col min="13060" max="13308" width="9.140625" style="4"/>
    <col min="13309" max="13309" width="4" style="4" bestFit="1" customWidth="1"/>
    <col min="13310" max="13310" width="7.28515625" style="4" bestFit="1" customWidth="1"/>
    <col min="13311" max="13311" width="12.140625" style="4" bestFit="1" customWidth="1"/>
    <col min="13312" max="13312" width="14.42578125" style="4" bestFit="1" customWidth="1"/>
    <col min="13313" max="13313" width="9.140625" style="4"/>
    <col min="13314" max="13314" width="11.42578125" style="4" bestFit="1" customWidth="1"/>
    <col min="13315" max="13315" width="11.28515625" style="4" bestFit="1" customWidth="1"/>
    <col min="13316" max="13564" width="9.140625" style="4"/>
    <col min="13565" max="13565" width="4" style="4" bestFit="1" customWidth="1"/>
    <col min="13566" max="13566" width="7.28515625" style="4" bestFit="1" customWidth="1"/>
    <col min="13567" max="13567" width="12.140625" style="4" bestFit="1" customWidth="1"/>
    <col min="13568" max="13568" width="14.42578125" style="4" bestFit="1" customWidth="1"/>
    <col min="13569" max="13569" width="9.140625" style="4"/>
    <col min="13570" max="13570" width="11.42578125" style="4" bestFit="1" customWidth="1"/>
    <col min="13571" max="13571" width="11.28515625" style="4" bestFit="1" customWidth="1"/>
    <col min="13572" max="13820" width="9.140625" style="4"/>
    <col min="13821" max="13821" width="4" style="4" bestFit="1" customWidth="1"/>
    <col min="13822" max="13822" width="7.28515625" style="4" bestFit="1" customWidth="1"/>
    <col min="13823" max="13823" width="12.140625" style="4" bestFit="1" customWidth="1"/>
    <col min="13824" max="13824" width="14.42578125" style="4" bestFit="1" customWidth="1"/>
    <col min="13825" max="13825" width="9.140625" style="4"/>
    <col min="13826" max="13826" width="11.42578125" style="4" bestFit="1" customWidth="1"/>
    <col min="13827" max="13827" width="11.28515625" style="4" bestFit="1" customWidth="1"/>
    <col min="13828" max="14076" width="9.140625" style="4"/>
    <col min="14077" max="14077" width="4" style="4" bestFit="1" customWidth="1"/>
    <col min="14078" max="14078" width="7.28515625" style="4" bestFit="1" customWidth="1"/>
    <col min="14079" max="14079" width="12.140625" style="4" bestFit="1" customWidth="1"/>
    <col min="14080" max="14080" width="14.42578125" style="4" bestFit="1" customWidth="1"/>
    <col min="14081" max="14081" width="9.140625" style="4"/>
    <col min="14082" max="14082" width="11.42578125" style="4" bestFit="1" customWidth="1"/>
    <col min="14083" max="14083" width="11.28515625" style="4" bestFit="1" customWidth="1"/>
    <col min="14084" max="14332" width="9.140625" style="4"/>
    <col min="14333" max="14333" width="4" style="4" bestFit="1" customWidth="1"/>
    <col min="14334" max="14334" width="7.28515625" style="4" bestFit="1" customWidth="1"/>
    <col min="14335" max="14335" width="12.140625" style="4" bestFit="1" customWidth="1"/>
    <col min="14336" max="14336" width="14.42578125" style="4" bestFit="1" customWidth="1"/>
    <col min="14337" max="14337" width="9.140625" style="4"/>
    <col min="14338" max="14338" width="11.42578125" style="4" bestFit="1" customWidth="1"/>
    <col min="14339" max="14339" width="11.28515625" style="4" bestFit="1" customWidth="1"/>
    <col min="14340" max="14588" width="9.140625" style="4"/>
    <col min="14589" max="14589" width="4" style="4" bestFit="1" customWidth="1"/>
    <col min="14590" max="14590" width="7.28515625" style="4" bestFit="1" customWidth="1"/>
    <col min="14591" max="14591" width="12.140625" style="4" bestFit="1" customWidth="1"/>
    <col min="14592" max="14592" width="14.42578125" style="4" bestFit="1" customWidth="1"/>
    <col min="14593" max="14593" width="9.140625" style="4"/>
    <col min="14594" max="14594" width="11.42578125" style="4" bestFit="1" customWidth="1"/>
    <col min="14595" max="14595" width="11.28515625" style="4" bestFit="1" customWidth="1"/>
    <col min="14596" max="14844" width="9.140625" style="4"/>
    <col min="14845" max="14845" width="4" style="4" bestFit="1" customWidth="1"/>
    <col min="14846" max="14846" width="7.28515625" style="4" bestFit="1" customWidth="1"/>
    <col min="14847" max="14847" width="12.140625" style="4" bestFit="1" customWidth="1"/>
    <col min="14848" max="14848" width="14.42578125" style="4" bestFit="1" customWidth="1"/>
    <col min="14849" max="14849" width="9.140625" style="4"/>
    <col min="14850" max="14850" width="11.42578125" style="4" bestFit="1" customWidth="1"/>
    <col min="14851" max="14851" width="11.28515625" style="4" bestFit="1" customWidth="1"/>
    <col min="14852" max="15100" width="9.140625" style="4"/>
    <col min="15101" max="15101" width="4" style="4" bestFit="1" customWidth="1"/>
    <col min="15102" max="15102" width="7.28515625" style="4" bestFit="1" customWidth="1"/>
    <col min="15103" max="15103" width="12.140625" style="4" bestFit="1" customWidth="1"/>
    <col min="15104" max="15104" width="14.42578125" style="4" bestFit="1" customWidth="1"/>
    <col min="15105" max="15105" width="9.140625" style="4"/>
    <col min="15106" max="15106" width="11.42578125" style="4" bestFit="1" customWidth="1"/>
    <col min="15107" max="15107" width="11.28515625" style="4" bestFit="1" customWidth="1"/>
    <col min="15108" max="15356" width="9.140625" style="4"/>
    <col min="15357" max="15357" width="4" style="4" bestFit="1" customWidth="1"/>
    <col min="15358" max="15358" width="7.28515625" style="4" bestFit="1" customWidth="1"/>
    <col min="15359" max="15359" width="12.140625" style="4" bestFit="1" customWidth="1"/>
    <col min="15360" max="15360" width="14.42578125" style="4" bestFit="1" customWidth="1"/>
    <col min="15361" max="15361" width="9.140625" style="4"/>
    <col min="15362" max="15362" width="11.42578125" style="4" bestFit="1" customWidth="1"/>
    <col min="15363" max="15363" width="11.28515625" style="4" bestFit="1" customWidth="1"/>
    <col min="15364" max="15612" width="9.140625" style="4"/>
    <col min="15613" max="15613" width="4" style="4" bestFit="1" customWidth="1"/>
    <col min="15614" max="15614" width="7.28515625" style="4" bestFit="1" customWidth="1"/>
    <col min="15615" max="15615" width="12.140625" style="4" bestFit="1" customWidth="1"/>
    <col min="15616" max="15616" width="14.42578125" style="4" bestFit="1" customWidth="1"/>
    <col min="15617" max="15617" width="9.140625" style="4"/>
    <col min="15618" max="15618" width="11.42578125" style="4" bestFit="1" customWidth="1"/>
    <col min="15619" max="15619" width="11.28515625" style="4" bestFit="1" customWidth="1"/>
    <col min="15620" max="15868" width="9.140625" style="4"/>
    <col min="15869" max="15869" width="4" style="4" bestFit="1" customWidth="1"/>
    <col min="15870" max="15870" width="7.28515625" style="4" bestFit="1" customWidth="1"/>
    <col min="15871" max="15871" width="12.140625" style="4" bestFit="1" customWidth="1"/>
    <col min="15872" max="15872" width="14.42578125" style="4" bestFit="1" customWidth="1"/>
    <col min="15873" max="15873" width="9.140625" style="4"/>
    <col min="15874" max="15874" width="11.42578125" style="4" bestFit="1" customWidth="1"/>
    <col min="15875" max="15875" width="11.28515625" style="4" bestFit="1" customWidth="1"/>
    <col min="15876" max="16124" width="9.140625" style="4"/>
    <col min="16125" max="16125" width="4" style="4" bestFit="1" customWidth="1"/>
    <col min="16126" max="16126" width="7.28515625" style="4" bestFit="1" customWidth="1"/>
    <col min="16127" max="16127" width="12.140625" style="4" bestFit="1" customWidth="1"/>
    <col min="16128" max="16128" width="14.42578125" style="4" bestFit="1" customWidth="1"/>
    <col min="16129" max="16129" width="9.140625" style="4"/>
    <col min="16130" max="16130" width="11.42578125" style="4" bestFit="1" customWidth="1"/>
    <col min="16131" max="16131" width="11.28515625" style="4" bestFit="1" customWidth="1"/>
    <col min="16132" max="16384" width="9.140625" style="4"/>
  </cols>
  <sheetData>
    <row r="1" spans="2:10" ht="15" x14ac:dyDescent="0.25">
      <c r="B1" s="1" t="s">
        <v>35</v>
      </c>
    </row>
    <row r="2" spans="2:10" ht="18.75" x14ac:dyDescent="0.2">
      <c r="B2" s="14" t="s">
        <v>39</v>
      </c>
    </row>
    <row r="3" spans="2:10" ht="12.75" customHeight="1" x14ac:dyDescent="0.2">
      <c r="B3" s="13" t="s">
        <v>0</v>
      </c>
      <c r="C3" s="13" t="s">
        <v>15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</row>
    <row r="4" spans="2:10" ht="12.75" customHeight="1" x14ac:dyDescent="0.2">
      <c r="B4" s="17" t="s">
        <v>9</v>
      </c>
      <c r="C4" s="20" t="s">
        <v>29</v>
      </c>
      <c r="D4" s="7">
        <v>9760</v>
      </c>
      <c r="E4" s="7">
        <v>20569</v>
      </c>
      <c r="F4" s="7">
        <v>31945</v>
      </c>
      <c r="G4" s="8">
        <v>64.388793238378454</v>
      </c>
      <c r="H4" s="8">
        <v>61.033952533375256</v>
      </c>
      <c r="I4" s="8">
        <v>60.523952533375258</v>
      </c>
      <c r="J4" s="8">
        <v>11.263627247197084</v>
      </c>
    </row>
    <row r="5" spans="2:10" ht="12.75" customHeight="1" x14ac:dyDescent="0.2">
      <c r="B5" s="18"/>
      <c r="C5" s="21"/>
      <c r="D5" s="7">
        <v>9574</v>
      </c>
      <c r="E5" s="7">
        <v>23482</v>
      </c>
      <c r="F5" s="7">
        <v>31114</v>
      </c>
      <c r="G5" s="8">
        <v>75.470849135437419</v>
      </c>
      <c r="H5" s="8"/>
      <c r="I5" s="7"/>
      <c r="J5" s="8"/>
    </row>
    <row r="6" spans="2:10" ht="12.75" customHeight="1" x14ac:dyDescent="0.2">
      <c r="B6" s="18"/>
      <c r="C6" s="21"/>
      <c r="D6" s="7">
        <v>9693</v>
      </c>
      <c r="E6" s="7">
        <v>16966</v>
      </c>
      <c r="F6" s="7">
        <v>33276</v>
      </c>
      <c r="G6" s="8">
        <v>50.985695396081255</v>
      </c>
      <c r="H6" s="8"/>
      <c r="I6" s="7"/>
      <c r="J6" s="8"/>
    </row>
    <row r="7" spans="2:10" ht="12.75" customHeight="1" x14ac:dyDescent="0.2">
      <c r="B7" s="18"/>
      <c r="C7" s="22"/>
      <c r="D7" s="7">
        <v>9521</v>
      </c>
      <c r="E7" s="7">
        <v>17904</v>
      </c>
      <c r="F7" s="7">
        <v>33597</v>
      </c>
      <c r="G7" s="8">
        <v>53.29047236360389</v>
      </c>
      <c r="H7" s="8"/>
      <c r="I7" s="7"/>
      <c r="J7" s="8"/>
    </row>
    <row r="8" spans="2:10" ht="12.75" customHeight="1" x14ac:dyDescent="0.2">
      <c r="B8" s="18"/>
      <c r="C8" s="20" t="s">
        <v>32</v>
      </c>
      <c r="D8" s="7">
        <v>9739</v>
      </c>
      <c r="E8" s="7">
        <v>7095</v>
      </c>
      <c r="F8" s="7">
        <v>25948</v>
      </c>
      <c r="G8" s="8">
        <v>27.343147834129798</v>
      </c>
      <c r="H8" s="8">
        <v>28.331137570240013</v>
      </c>
      <c r="I8" s="8">
        <v>27.821137570240012</v>
      </c>
      <c r="J8" s="8">
        <v>2.5969873134997665</v>
      </c>
    </row>
    <row r="9" spans="2:10" ht="12.75" customHeight="1" x14ac:dyDescent="0.2">
      <c r="B9" s="18"/>
      <c r="C9" s="21"/>
      <c r="D9" s="7">
        <v>9839</v>
      </c>
      <c r="E9" s="7">
        <v>6851</v>
      </c>
      <c r="F9" s="7">
        <v>26196</v>
      </c>
      <c r="G9" s="8">
        <v>26.152847763017256</v>
      </c>
      <c r="H9" s="8"/>
      <c r="I9" s="7"/>
      <c r="J9" s="8"/>
    </row>
    <row r="10" spans="2:10" ht="12.75" customHeight="1" x14ac:dyDescent="0.2">
      <c r="B10" s="18"/>
      <c r="C10" s="21"/>
      <c r="D10" s="7">
        <v>9678</v>
      </c>
      <c r="E10" s="7">
        <v>7512</v>
      </c>
      <c r="F10" s="7">
        <v>27085</v>
      </c>
      <c r="G10" s="8">
        <v>27.734908621007936</v>
      </c>
      <c r="H10" s="8"/>
      <c r="I10" s="7"/>
      <c r="J10" s="8"/>
    </row>
    <row r="11" spans="2:10" ht="12.75" customHeight="1" x14ac:dyDescent="0.2">
      <c r="B11" s="18"/>
      <c r="C11" s="22"/>
      <c r="D11" s="7">
        <v>9613</v>
      </c>
      <c r="E11" s="7">
        <v>7430</v>
      </c>
      <c r="F11" s="7">
        <v>23151</v>
      </c>
      <c r="G11" s="8">
        <v>32.093646062805064</v>
      </c>
      <c r="H11" s="8"/>
      <c r="I11" s="7"/>
      <c r="J11" s="8"/>
    </row>
    <row r="12" spans="2:10" ht="12.75" customHeight="1" x14ac:dyDescent="0.2">
      <c r="B12" s="18"/>
      <c r="C12" s="20" t="s">
        <v>30</v>
      </c>
      <c r="D12" s="7">
        <v>9908</v>
      </c>
      <c r="E12" s="7">
        <v>99</v>
      </c>
      <c r="F12" s="7">
        <v>24978</v>
      </c>
      <c r="G12" s="8">
        <v>0.39634878693250059</v>
      </c>
      <c r="H12" s="8">
        <v>0.41594016273991663</v>
      </c>
      <c r="I12" s="8">
        <v>0</v>
      </c>
      <c r="J12" s="8">
        <v>1.9029323016684266E-2</v>
      </c>
    </row>
    <row r="13" spans="2:10" ht="12.75" customHeight="1" x14ac:dyDescent="0.2">
      <c r="B13" s="18"/>
      <c r="C13" s="21"/>
      <c r="D13" s="7">
        <v>9870</v>
      </c>
      <c r="E13" s="7">
        <v>122</v>
      </c>
      <c r="F13" s="7">
        <v>27673</v>
      </c>
      <c r="G13" s="8">
        <v>0.44086293499078527</v>
      </c>
      <c r="H13" s="8"/>
      <c r="I13" s="7"/>
      <c r="J13" s="8"/>
    </row>
    <row r="14" spans="2:10" ht="12.75" customHeight="1" x14ac:dyDescent="0.2">
      <c r="B14" s="18"/>
      <c r="C14" s="21"/>
      <c r="D14" s="7">
        <v>9909</v>
      </c>
      <c r="E14" s="7">
        <v>107</v>
      </c>
      <c r="F14" s="7">
        <v>26259</v>
      </c>
      <c r="G14" s="8">
        <v>0.40747934041661904</v>
      </c>
      <c r="H14" s="8"/>
      <c r="I14" s="7"/>
      <c r="J14" s="8"/>
    </row>
    <row r="15" spans="2:10" ht="12.75" customHeight="1" x14ac:dyDescent="0.2">
      <c r="B15" s="18"/>
      <c r="C15" s="22"/>
      <c r="D15" s="7">
        <v>9926</v>
      </c>
      <c r="E15" s="7">
        <v>109</v>
      </c>
      <c r="F15" s="7">
        <v>26010</v>
      </c>
      <c r="G15" s="8">
        <v>0.41906958861976162</v>
      </c>
      <c r="H15" s="8"/>
      <c r="I15" s="7"/>
      <c r="J15" s="8"/>
    </row>
    <row r="16" spans="2:10" ht="12.75" customHeight="1" x14ac:dyDescent="0.2">
      <c r="B16" s="18"/>
      <c r="C16" s="20" t="s">
        <v>33</v>
      </c>
      <c r="D16" s="7">
        <v>9805</v>
      </c>
      <c r="E16" s="7">
        <v>126</v>
      </c>
      <c r="F16" s="7">
        <v>27150</v>
      </c>
      <c r="G16" s="8">
        <v>0.46408839779005523</v>
      </c>
      <c r="H16" s="8">
        <v>0.46296228226464153</v>
      </c>
      <c r="I16" s="8">
        <v>0</v>
      </c>
      <c r="J16" s="8">
        <v>7.7301172761013509E-3</v>
      </c>
    </row>
    <row r="17" spans="2:10" ht="12.75" customHeight="1" x14ac:dyDescent="0.2">
      <c r="B17" s="18"/>
      <c r="C17" s="21"/>
      <c r="D17" s="7">
        <v>9830</v>
      </c>
      <c r="E17" s="7">
        <v>127</v>
      </c>
      <c r="F17" s="7">
        <v>26828</v>
      </c>
      <c r="G17" s="8">
        <v>0.47338601461159979</v>
      </c>
      <c r="H17" s="8"/>
      <c r="I17" s="7"/>
      <c r="J17" s="8"/>
    </row>
    <row r="18" spans="2:10" ht="12.75" customHeight="1" x14ac:dyDescent="0.2">
      <c r="B18" s="18"/>
      <c r="C18" s="21"/>
      <c r="D18" s="7">
        <v>9862</v>
      </c>
      <c r="E18" s="7">
        <v>111</v>
      </c>
      <c r="F18" s="7">
        <v>24218</v>
      </c>
      <c r="G18" s="8">
        <v>0.45833677430010733</v>
      </c>
      <c r="H18" s="8"/>
      <c r="I18" s="7"/>
      <c r="J18" s="8"/>
    </row>
    <row r="19" spans="2:10" ht="12.75" customHeight="1" x14ac:dyDescent="0.2">
      <c r="B19" s="18"/>
      <c r="C19" s="22"/>
      <c r="D19" s="7">
        <v>9835</v>
      </c>
      <c r="E19" s="7">
        <v>125</v>
      </c>
      <c r="F19" s="7">
        <v>27410</v>
      </c>
      <c r="G19" s="8">
        <v>0.45603794235680406</v>
      </c>
      <c r="H19" s="8"/>
      <c r="I19" s="7"/>
      <c r="J19" s="8"/>
    </row>
    <row r="20" spans="2:10" ht="12.75" customHeight="1" x14ac:dyDescent="0.2">
      <c r="B20" s="18"/>
      <c r="C20" s="20" t="s">
        <v>31</v>
      </c>
      <c r="D20" s="7">
        <v>9821</v>
      </c>
      <c r="E20" s="7">
        <v>102</v>
      </c>
      <c r="F20" s="7">
        <v>23706</v>
      </c>
      <c r="G20" s="8">
        <v>0.43027081751455332</v>
      </c>
      <c r="H20" s="8">
        <v>0.49953282440730745</v>
      </c>
      <c r="I20" s="8">
        <v>0</v>
      </c>
      <c r="J20" s="8">
        <v>8.2437427763810467E-2</v>
      </c>
    </row>
    <row r="21" spans="2:10" ht="12.75" customHeight="1" x14ac:dyDescent="0.2">
      <c r="B21" s="18"/>
      <c r="C21" s="21"/>
      <c r="D21" s="7">
        <v>9902</v>
      </c>
      <c r="E21" s="7">
        <v>111</v>
      </c>
      <c r="F21" s="7">
        <v>26010</v>
      </c>
      <c r="G21" s="8">
        <v>0.42675893886966554</v>
      </c>
      <c r="H21" s="8"/>
      <c r="I21" s="7"/>
      <c r="J21" s="8"/>
    </row>
    <row r="22" spans="2:10" ht="12.75" customHeight="1" x14ac:dyDescent="0.2">
      <c r="B22" s="18"/>
      <c r="C22" s="21"/>
      <c r="D22" s="7">
        <v>9770</v>
      </c>
      <c r="E22" s="7">
        <v>138</v>
      </c>
      <c r="F22" s="7">
        <v>23763</v>
      </c>
      <c r="G22" s="8">
        <v>0.58073475571266253</v>
      </c>
      <c r="H22" s="8"/>
      <c r="I22" s="7"/>
      <c r="J22" s="8"/>
    </row>
    <row r="23" spans="2:10" ht="12.75" customHeight="1" x14ac:dyDescent="0.2">
      <c r="B23" s="18"/>
      <c r="C23" s="22"/>
      <c r="D23" s="7">
        <v>9942</v>
      </c>
      <c r="E23" s="7">
        <v>143</v>
      </c>
      <c r="F23" s="7">
        <v>25519</v>
      </c>
      <c r="G23" s="8">
        <v>0.56036678553234842</v>
      </c>
      <c r="H23" s="8"/>
      <c r="I23" s="7"/>
      <c r="J23" s="8"/>
    </row>
    <row r="24" spans="2:10" ht="12.75" customHeight="1" x14ac:dyDescent="0.2">
      <c r="B24" s="18"/>
      <c r="C24" s="20" t="s">
        <v>34</v>
      </c>
      <c r="D24" s="7">
        <v>9888</v>
      </c>
      <c r="E24" s="7">
        <v>112</v>
      </c>
      <c r="F24" s="7">
        <v>26700</v>
      </c>
      <c r="G24" s="8">
        <v>0.41947565543071158</v>
      </c>
      <c r="H24" s="8">
        <v>0.41159242014953717</v>
      </c>
      <c r="I24" s="8">
        <v>0</v>
      </c>
      <c r="J24" s="8">
        <v>2.3208753421623887E-2</v>
      </c>
    </row>
    <row r="25" spans="2:10" ht="12.75" customHeight="1" x14ac:dyDescent="0.2">
      <c r="B25" s="18"/>
      <c r="C25" s="21"/>
      <c r="D25" s="7">
        <v>9958</v>
      </c>
      <c r="E25" s="7">
        <v>111</v>
      </c>
      <c r="F25" s="7">
        <v>25824</v>
      </c>
      <c r="G25" s="8">
        <v>0.42983271375464682</v>
      </c>
      <c r="H25" s="8"/>
      <c r="I25" s="7"/>
      <c r="J25" s="8"/>
    </row>
    <row r="26" spans="2:10" ht="12.75" customHeight="1" x14ac:dyDescent="0.2">
      <c r="B26" s="19"/>
      <c r="C26" s="22"/>
      <c r="D26" s="7">
        <v>9889</v>
      </c>
      <c r="E26" s="7">
        <v>93.8</v>
      </c>
      <c r="F26" s="7">
        <v>24334</v>
      </c>
      <c r="G26" s="8">
        <v>0.38546889126325307</v>
      </c>
      <c r="H26" s="8"/>
      <c r="I26" s="7"/>
      <c r="J26" s="8"/>
    </row>
    <row r="27" spans="2:10" ht="12.75" customHeight="1" x14ac:dyDescent="0.2">
      <c r="B27" s="17" t="s">
        <v>18</v>
      </c>
      <c r="C27" s="20" t="s">
        <v>29</v>
      </c>
      <c r="D27" s="7">
        <v>9780</v>
      </c>
      <c r="E27" s="7">
        <v>20472</v>
      </c>
      <c r="F27" s="7">
        <v>29730</v>
      </c>
      <c r="G27" s="8">
        <v>68.85973763874874</v>
      </c>
      <c r="H27" s="8">
        <v>70.014165824463632</v>
      </c>
      <c r="I27" s="8">
        <v>69.504165824463627</v>
      </c>
      <c r="J27" s="8">
        <v>4.9589041047929685</v>
      </c>
    </row>
    <row r="28" spans="2:10" ht="12.75" customHeight="1" x14ac:dyDescent="0.2">
      <c r="B28" s="18"/>
      <c r="C28" s="21"/>
      <c r="D28" s="7">
        <v>9715</v>
      </c>
      <c r="E28" s="7">
        <v>21210</v>
      </c>
      <c r="F28" s="7">
        <v>30891</v>
      </c>
      <c r="G28" s="8">
        <v>68.660774983004757</v>
      </c>
      <c r="H28" s="8"/>
      <c r="I28" s="7"/>
      <c r="J28" s="8"/>
    </row>
    <row r="29" spans="2:10" ht="12.75" customHeight="1" x14ac:dyDescent="0.2">
      <c r="B29" s="18"/>
      <c r="C29" s="21"/>
      <c r="D29" s="7">
        <v>9862</v>
      </c>
      <c r="E29" s="7">
        <v>19622</v>
      </c>
      <c r="F29" s="7">
        <v>25458</v>
      </c>
      <c r="G29" s="8">
        <v>77.075968261450228</v>
      </c>
      <c r="H29" s="8"/>
      <c r="I29" s="7"/>
      <c r="J29" s="8"/>
    </row>
    <row r="30" spans="2:10" ht="12.75" customHeight="1" x14ac:dyDescent="0.2">
      <c r="B30" s="18"/>
      <c r="C30" s="22"/>
      <c r="D30" s="7">
        <v>9844</v>
      </c>
      <c r="E30" s="7">
        <v>18158</v>
      </c>
      <c r="F30" s="7">
        <v>27739</v>
      </c>
      <c r="G30" s="8">
        <v>65.460182414650845</v>
      </c>
      <c r="H30" s="8"/>
      <c r="I30" s="7"/>
      <c r="J30" s="8"/>
    </row>
    <row r="31" spans="2:10" ht="12.75" customHeight="1" x14ac:dyDescent="0.2">
      <c r="B31" s="18"/>
      <c r="C31" s="20" t="s">
        <v>32</v>
      </c>
      <c r="D31" s="7">
        <v>9908</v>
      </c>
      <c r="E31" s="7">
        <v>7921</v>
      </c>
      <c r="F31" s="7">
        <v>26637</v>
      </c>
      <c r="G31" s="8">
        <v>29.736832225851263</v>
      </c>
      <c r="H31" s="8">
        <v>29.257961191000263</v>
      </c>
      <c r="I31" s="8">
        <v>28.747961191000261</v>
      </c>
      <c r="J31" s="8">
        <v>2.9500628617851543</v>
      </c>
    </row>
    <row r="32" spans="2:10" ht="12.75" customHeight="1" x14ac:dyDescent="0.2">
      <c r="B32" s="18"/>
      <c r="C32" s="21"/>
      <c r="D32" s="7">
        <v>9868</v>
      </c>
      <c r="E32" s="7">
        <v>8281</v>
      </c>
      <c r="F32" s="7">
        <v>27085</v>
      </c>
      <c r="G32" s="8">
        <v>30.574118515783645</v>
      </c>
      <c r="H32" s="8"/>
      <c r="I32" s="7"/>
      <c r="J32" s="8"/>
    </row>
    <row r="33" spans="2:10" ht="12.75" customHeight="1" x14ac:dyDescent="0.2">
      <c r="B33" s="18"/>
      <c r="C33" s="21"/>
      <c r="D33" s="7">
        <v>9873</v>
      </c>
      <c r="E33" s="7">
        <v>9054</v>
      </c>
      <c r="F33" s="7">
        <v>28546</v>
      </c>
      <c r="G33" s="8">
        <v>31.717228333216564</v>
      </c>
      <c r="H33" s="8"/>
      <c r="I33" s="7"/>
      <c r="J33" s="8"/>
    </row>
    <row r="34" spans="2:10" ht="12.75" customHeight="1" x14ac:dyDescent="0.2">
      <c r="B34" s="18"/>
      <c r="C34" s="22"/>
      <c r="D34" s="7">
        <v>9878</v>
      </c>
      <c r="E34" s="7">
        <v>6821</v>
      </c>
      <c r="F34" s="7">
        <v>27280</v>
      </c>
      <c r="G34" s="8">
        <v>25.003665689149564</v>
      </c>
      <c r="H34" s="8"/>
      <c r="I34" s="7"/>
      <c r="J34" s="8"/>
    </row>
    <row r="35" spans="2:10" ht="12.75" customHeight="1" x14ac:dyDescent="0.2">
      <c r="B35" s="18"/>
      <c r="C35" s="20" t="s">
        <v>30</v>
      </c>
      <c r="D35" s="7">
        <v>9888</v>
      </c>
      <c r="E35" s="7">
        <v>202</v>
      </c>
      <c r="F35" s="7">
        <v>29097</v>
      </c>
      <c r="G35" s="8">
        <v>0.69422964566793821</v>
      </c>
      <c r="H35" s="8">
        <v>0.68190257877096661</v>
      </c>
      <c r="I35" s="8">
        <v>0.1719025787709666</v>
      </c>
      <c r="J35" s="8">
        <v>3.4835363096534351E-2</v>
      </c>
    </row>
    <row r="36" spans="2:10" ht="12.75" customHeight="1" x14ac:dyDescent="0.2">
      <c r="B36" s="18"/>
      <c r="C36" s="21"/>
      <c r="D36" s="7">
        <v>9815</v>
      </c>
      <c r="E36" s="7">
        <v>211</v>
      </c>
      <c r="F36" s="7">
        <v>29306</v>
      </c>
      <c r="G36" s="8">
        <v>0.71998908073432055</v>
      </c>
      <c r="H36" s="8"/>
      <c r="I36" s="7"/>
      <c r="J36" s="8"/>
    </row>
    <row r="37" spans="2:10" ht="12.75" customHeight="1" x14ac:dyDescent="0.2">
      <c r="B37" s="18"/>
      <c r="C37" s="21"/>
      <c r="D37" s="7">
        <v>9839</v>
      </c>
      <c r="E37" s="7">
        <v>181</v>
      </c>
      <c r="F37" s="7">
        <v>26764</v>
      </c>
      <c r="G37" s="8">
        <v>0.67628157226124652</v>
      </c>
      <c r="H37" s="8"/>
      <c r="I37" s="7"/>
      <c r="J37" s="8"/>
    </row>
    <row r="38" spans="2:10" ht="12.75" customHeight="1" x14ac:dyDescent="0.2">
      <c r="B38" s="18"/>
      <c r="C38" s="22"/>
      <c r="D38" s="7">
        <v>9851</v>
      </c>
      <c r="E38" s="7">
        <v>194</v>
      </c>
      <c r="F38" s="7">
        <v>30450</v>
      </c>
      <c r="G38" s="8">
        <v>0.63711001642036125</v>
      </c>
      <c r="H38" s="8"/>
      <c r="I38" s="7"/>
      <c r="J38" s="8"/>
    </row>
    <row r="39" spans="2:10" ht="12.75" customHeight="1" x14ac:dyDescent="0.2">
      <c r="B39" s="18"/>
      <c r="C39" s="20" t="s">
        <v>33</v>
      </c>
      <c r="D39" s="7">
        <v>9771</v>
      </c>
      <c r="E39" s="7">
        <v>225</v>
      </c>
      <c r="F39" s="7">
        <v>30450</v>
      </c>
      <c r="G39" s="8">
        <v>0.73891625615763545</v>
      </c>
      <c r="H39" s="8">
        <v>0.61446277571429131</v>
      </c>
      <c r="I39" s="8">
        <v>0.1044627757142913</v>
      </c>
      <c r="J39" s="8">
        <v>0.17294071232001779</v>
      </c>
    </row>
    <row r="40" spans="2:10" ht="12.75" customHeight="1" x14ac:dyDescent="0.2">
      <c r="B40" s="18"/>
      <c r="C40" s="21"/>
      <c r="D40" s="7">
        <v>9912</v>
      </c>
      <c r="E40" s="7">
        <v>165</v>
      </c>
      <c r="F40" s="7">
        <v>24919</v>
      </c>
      <c r="G40" s="8">
        <v>0.66214535093703608</v>
      </c>
      <c r="H40" s="8"/>
      <c r="I40" s="7"/>
      <c r="J40" s="8"/>
    </row>
    <row r="41" spans="2:10" ht="12.75" customHeight="1" x14ac:dyDescent="0.2">
      <c r="B41" s="18"/>
      <c r="C41" s="21"/>
      <c r="D41" s="7">
        <v>9905</v>
      </c>
      <c r="E41" s="7">
        <v>188</v>
      </c>
      <c r="F41" s="7">
        <v>26956</v>
      </c>
      <c r="G41" s="8">
        <v>0.69743285353910078</v>
      </c>
      <c r="H41" s="8"/>
      <c r="I41" s="7"/>
      <c r="J41" s="8"/>
    </row>
    <row r="42" spans="2:10" ht="12.75" customHeight="1" x14ac:dyDescent="0.2">
      <c r="B42" s="18"/>
      <c r="C42" s="22"/>
      <c r="D42" s="7">
        <v>9764</v>
      </c>
      <c r="E42" s="7">
        <v>88.7</v>
      </c>
      <c r="F42" s="7">
        <v>24683</v>
      </c>
      <c r="G42" s="8">
        <v>0.35935664222339264</v>
      </c>
      <c r="H42" s="8"/>
      <c r="I42" s="7"/>
      <c r="J42" s="8"/>
    </row>
    <row r="43" spans="2:10" ht="12.75" customHeight="1" x14ac:dyDescent="0.2">
      <c r="B43" s="18"/>
      <c r="C43" s="20" t="s">
        <v>31</v>
      </c>
      <c r="D43" s="7">
        <v>9890</v>
      </c>
      <c r="E43" s="7">
        <v>192</v>
      </c>
      <c r="F43" s="7">
        <v>27673</v>
      </c>
      <c r="G43" s="8">
        <v>0.69381707801828496</v>
      </c>
      <c r="H43" s="8">
        <v>0.69349428918763234</v>
      </c>
      <c r="I43" s="8">
        <v>0.18349428918763233</v>
      </c>
      <c r="J43" s="8">
        <v>1.4375890515547411E-2</v>
      </c>
    </row>
    <row r="44" spans="2:10" ht="12.75" customHeight="1" x14ac:dyDescent="0.2">
      <c r="B44" s="18"/>
      <c r="C44" s="21"/>
      <c r="D44" s="7">
        <v>9867</v>
      </c>
      <c r="E44" s="7">
        <v>196</v>
      </c>
      <c r="F44" s="7">
        <v>27476</v>
      </c>
      <c r="G44" s="8">
        <v>0.7133498325811618</v>
      </c>
      <c r="H44" s="8"/>
      <c r="I44" s="7"/>
      <c r="J44" s="8"/>
    </row>
    <row r="45" spans="2:10" ht="12.75" customHeight="1" x14ac:dyDescent="0.2">
      <c r="B45" s="18"/>
      <c r="C45" s="21"/>
      <c r="D45" s="7">
        <v>9889</v>
      </c>
      <c r="E45" s="7">
        <v>186</v>
      </c>
      <c r="F45" s="7">
        <v>27085</v>
      </c>
      <c r="G45" s="8">
        <v>0.68672697064796007</v>
      </c>
      <c r="H45" s="8"/>
      <c r="I45" s="7"/>
      <c r="J45" s="8"/>
    </row>
    <row r="46" spans="2:10" ht="12.75" customHeight="1" x14ac:dyDescent="0.2">
      <c r="B46" s="18"/>
      <c r="C46" s="22"/>
      <c r="D46" s="7">
        <v>9843</v>
      </c>
      <c r="E46" s="7">
        <v>196</v>
      </c>
      <c r="F46" s="7">
        <v>28820</v>
      </c>
      <c r="G46" s="8">
        <v>0.68008327550312286</v>
      </c>
      <c r="H46" s="8"/>
      <c r="I46" s="7"/>
      <c r="J46" s="8"/>
    </row>
    <row r="47" spans="2:10" ht="12.75" customHeight="1" x14ac:dyDescent="0.2">
      <c r="B47" s="18"/>
      <c r="C47" s="20" t="s">
        <v>34</v>
      </c>
      <c r="D47" s="7">
        <v>9843</v>
      </c>
      <c r="E47" s="7">
        <v>207</v>
      </c>
      <c r="F47" s="7">
        <v>28478</v>
      </c>
      <c r="G47" s="8">
        <v>0.72687688742186951</v>
      </c>
      <c r="H47" s="8">
        <v>0.72889124952405981</v>
      </c>
      <c r="I47" s="8">
        <v>0.21889124952405981</v>
      </c>
      <c r="J47" s="8">
        <v>1.7951261718721641E-2</v>
      </c>
    </row>
    <row r="48" spans="2:10" ht="12.75" customHeight="1" x14ac:dyDescent="0.2">
      <c r="B48" s="18"/>
      <c r="C48" s="21"/>
      <c r="D48" s="7">
        <v>9805</v>
      </c>
      <c r="E48" s="7">
        <v>216</v>
      </c>
      <c r="F48" s="7">
        <v>28820</v>
      </c>
      <c r="G48" s="8">
        <v>0.74947952810548224</v>
      </c>
      <c r="H48" s="8"/>
      <c r="I48" s="7"/>
      <c r="J48" s="8"/>
    </row>
    <row r="49" spans="2:10" ht="12.75" customHeight="1" x14ac:dyDescent="0.2">
      <c r="B49" s="18"/>
      <c r="C49" s="21"/>
      <c r="D49" s="7">
        <v>9890</v>
      </c>
      <c r="E49" s="7">
        <v>200</v>
      </c>
      <c r="F49" s="7">
        <v>27280</v>
      </c>
      <c r="G49" s="8">
        <v>0.73313782991202348</v>
      </c>
      <c r="H49" s="8"/>
      <c r="I49" s="7"/>
      <c r="J49" s="8"/>
    </row>
    <row r="50" spans="2:10" ht="12.75" customHeight="1" x14ac:dyDescent="0.2">
      <c r="B50" s="19"/>
      <c r="C50" s="22"/>
      <c r="D50" s="7">
        <v>9902</v>
      </c>
      <c r="E50" s="7">
        <v>194</v>
      </c>
      <c r="F50" s="7">
        <v>27476</v>
      </c>
      <c r="G50" s="8">
        <v>0.70607075265686414</v>
      </c>
      <c r="H50" s="8"/>
      <c r="I50" s="7"/>
      <c r="J50" s="8"/>
    </row>
    <row r="51" spans="2:10" ht="12.75" customHeight="1" x14ac:dyDescent="0.2">
      <c r="B51" s="17" t="s">
        <v>19</v>
      </c>
      <c r="C51" s="20" t="s">
        <v>29</v>
      </c>
      <c r="D51" s="7">
        <v>9437</v>
      </c>
      <c r="E51" s="7">
        <v>24742</v>
      </c>
      <c r="F51" s="7">
        <v>28478</v>
      </c>
      <c r="G51" s="8">
        <v>86.881101200927034</v>
      </c>
      <c r="H51" s="8">
        <v>85.470477592094241</v>
      </c>
      <c r="I51" s="8">
        <v>84.960477592094236</v>
      </c>
      <c r="J51" s="8">
        <v>4.0276461315113323</v>
      </c>
    </row>
    <row r="52" spans="2:10" ht="12.75" customHeight="1" x14ac:dyDescent="0.2">
      <c r="B52" s="18"/>
      <c r="C52" s="21"/>
      <c r="D52" s="7">
        <v>9756</v>
      </c>
      <c r="E52" s="7">
        <v>22395</v>
      </c>
      <c r="F52" s="7">
        <v>27673</v>
      </c>
      <c r="G52" s="8">
        <v>80.927257615726518</v>
      </c>
      <c r="H52" s="8"/>
      <c r="I52" s="7"/>
      <c r="J52" s="8"/>
    </row>
    <row r="53" spans="2:10" ht="12.75" customHeight="1" x14ac:dyDescent="0.2">
      <c r="B53" s="18"/>
      <c r="C53" s="21"/>
      <c r="D53" s="10">
        <v>9817</v>
      </c>
      <c r="E53" s="10">
        <v>17531</v>
      </c>
      <c r="F53" s="10">
        <v>30670</v>
      </c>
      <c r="G53" s="11">
        <v>57.160091294424518</v>
      </c>
      <c r="H53" s="11"/>
      <c r="I53" s="7"/>
      <c r="J53" s="11"/>
    </row>
    <row r="54" spans="2:10" ht="12.75" customHeight="1" x14ac:dyDescent="0.2">
      <c r="B54" s="18"/>
      <c r="C54" s="22"/>
      <c r="D54" s="10">
        <v>9662</v>
      </c>
      <c r="E54" s="10">
        <v>22079</v>
      </c>
      <c r="F54" s="10">
        <v>24919</v>
      </c>
      <c r="G54" s="11">
        <v>88.603073959629199</v>
      </c>
      <c r="H54" s="11"/>
      <c r="I54" s="7"/>
      <c r="J54" s="11"/>
    </row>
    <row r="55" spans="2:10" ht="12.75" customHeight="1" x14ac:dyDescent="0.2">
      <c r="B55" s="18"/>
      <c r="C55" s="20" t="s">
        <v>32</v>
      </c>
      <c r="D55" s="7">
        <v>9882</v>
      </c>
      <c r="E55" s="7">
        <v>8467</v>
      </c>
      <c r="F55" s="7">
        <v>26764</v>
      </c>
      <c r="G55" s="8">
        <v>31.635779405171128</v>
      </c>
      <c r="H55" s="8">
        <v>33.12870843988081</v>
      </c>
      <c r="I55" s="8">
        <v>32.618708439880812</v>
      </c>
      <c r="J55" s="8">
        <v>2.7505662277296175</v>
      </c>
    </row>
    <row r="56" spans="2:10" ht="12.75" customHeight="1" x14ac:dyDescent="0.2">
      <c r="B56" s="18"/>
      <c r="C56" s="21"/>
      <c r="D56" s="7">
        <v>9912</v>
      </c>
      <c r="E56" s="7">
        <v>8135</v>
      </c>
      <c r="F56" s="7">
        <v>27085</v>
      </c>
      <c r="G56" s="8">
        <v>30.035074764629872</v>
      </c>
      <c r="H56" s="8"/>
      <c r="I56" s="7"/>
      <c r="J56" s="8"/>
    </row>
    <row r="57" spans="2:10" ht="12.75" customHeight="1" x14ac:dyDescent="0.2">
      <c r="B57" s="18"/>
      <c r="C57" s="21"/>
      <c r="D57" s="7">
        <v>9667</v>
      </c>
      <c r="E57" s="7">
        <v>7463</v>
      </c>
      <c r="F57" s="7">
        <v>20813</v>
      </c>
      <c r="G57" s="8">
        <v>35.857396819295637</v>
      </c>
      <c r="H57" s="8"/>
      <c r="I57" s="7"/>
      <c r="J57" s="8"/>
    </row>
    <row r="58" spans="2:10" ht="12.75" customHeight="1" x14ac:dyDescent="0.2">
      <c r="B58" s="18"/>
      <c r="C58" s="22"/>
      <c r="D58" s="7">
        <v>9626</v>
      </c>
      <c r="E58" s="7">
        <v>7562</v>
      </c>
      <c r="F58" s="7">
        <v>21614</v>
      </c>
      <c r="G58" s="8">
        <v>34.98658277042658</v>
      </c>
      <c r="H58" s="8"/>
      <c r="I58" s="7"/>
      <c r="J58" s="8"/>
    </row>
    <row r="59" spans="2:10" ht="12.75" customHeight="1" x14ac:dyDescent="0.2">
      <c r="B59" s="18"/>
      <c r="C59" s="20" t="s">
        <v>30</v>
      </c>
      <c r="D59" s="7">
        <v>9925</v>
      </c>
      <c r="E59" s="7">
        <v>111</v>
      </c>
      <c r="F59" s="7">
        <v>25948</v>
      </c>
      <c r="G59" s="8">
        <v>0.42777863419145984</v>
      </c>
      <c r="H59" s="8">
        <v>0.49570280260953614</v>
      </c>
      <c r="I59" s="8">
        <v>0</v>
      </c>
      <c r="J59" s="8">
        <v>9.807502164646921E-2</v>
      </c>
    </row>
    <row r="60" spans="2:10" ht="12.75" customHeight="1" x14ac:dyDescent="0.2">
      <c r="B60" s="18"/>
      <c r="C60" s="21"/>
      <c r="D60" s="7">
        <v>9935</v>
      </c>
      <c r="E60" s="7">
        <v>118</v>
      </c>
      <c r="F60" s="7">
        <v>26259</v>
      </c>
      <c r="G60" s="8">
        <v>0.44936973989870138</v>
      </c>
      <c r="H60" s="8"/>
      <c r="I60" s="7"/>
      <c r="J60" s="8"/>
    </row>
    <row r="61" spans="2:10" ht="12.75" customHeight="1" x14ac:dyDescent="0.2">
      <c r="B61" s="18"/>
      <c r="C61" s="21"/>
      <c r="D61" s="7">
        <v>7579</v>
      </c>
      <c r="E61" s="7">
        <v>122</v>
      </c>
      <c r="F61" s="7">
        <v>19031</v>
      </c>
      <c r="G61" s="8">
        <v>0.64105932426041723</v>
      </c>
      <c r="H61" s="8"/>
      <c r="I61" s="7"/>
      <c r="J61" s="8"/>
    </row>
    <row r="62" spans="2:10" ht="12.75" customHeight="1" x14ac:dyDescent="0.2">
      <c r="B62" s="18"/>
      <c r="C62" s="22"/>
      <c r="D62" s="7">
        <v>9896</v>
      </c>
      <c r="E62" s="7">
        <v>118</v>
      </c>
      <c r="F62" s="7">
        <v>25398</v>
      </c>
      <c r="G62" s="8">
        <v>0.46460351208756601</v>
      </c>
      <c r="H62" s="8"/>
      <c r="I62" s="7"/>
      <c r="J62" s="8"/>
    </row>
    <row r="63" spans="2:10" ht="12.75" customHeight="1" x14ac:dyDescent="0.2">
      <c r="B63" s="18"/>
      <c r="C63" s="20" t="s">
        <v>33</v>
      </c>
      <c r="D63" s="7">
        <v>9907</v>
      </c>
      <c r="E63" s="7">
        <v>173</v>
      </c>
      <c r="F63" s="7">
        <v>27150</v>
      </c>
      <c r="G63" s="8">
        <v>0.6372007366482505</v>
      </c>
      <c r="H63" s="8">
        <v>0.61812631362347281</v>
      </c>
      <c r="I63" s="8">
        <v>0.1081263136234728</v>
      </c>
      <c r="J63" s="8">
        <v>1.777290673561804E-2</v>
      </c>
    </row>
    <row r="64" spans="2:10" ht="12.75" customHeight="1" x14ac:dyDescent="0.2">
      <c r="B64" s="18"/>
      <c r="C64" s="21"/>
      <c r="D64" s="7">
        <v>9921</v>
      </c>
      <c r="E64" s="7">
        <v>155</v>
      </c>
      <c r="F64" s="7">
        <v>25097</v>
      </c>
      <c r="G64" s="8">
        <v>0.61760369765310597</v>
      </c>
      <c r="H64" s="8"/>
      <c r="I64" s="7"/>
      <c r="J64" s="8"/>
    </row>
    <row r="65" spans="2:10" ht="12.75" customHeight="1" x14ac:dyDescent="0.2">
      <c r="B65" s="18"/>
      <c r="C65" s="21"/>
      <c r="D65" s="7">
        <v>9913</v>
      </c>
      <c r="E65" s="7">
        <v>166</v>
      </c>
      <c r="F65" s="7">
        <v>26637</v>
      </c>
      <c r="G65" s="8">
        <v>0.62319330254908589</v>
      </c>
      <c r="H65" s="8"/>
      <c r="I65" s="7"/>
      <c r="J65" s="8"/>
    </row>
    <row r="66" spans="2:10" ht="12.75" customHeight="1" x14ac:dyDescent="0.2">
      <c r="B66" s="18"/>
      <c r="C66" s="22"/>
      <c r="D66" s="7">
        <v>9932</v>
      </c>
      <c r="E66" s="7">
        <v>155</v>
      </c>
      <c r="F66" s="7">
        <v>26072</v>
      </c>
      <c r="G66" s="8">
        <v>0.59450751764344889</v>
      </c>
      <c r="H66" s="8"/>
      <c r="I66" s="7"/>
      <c r="J66" s="8"/>
    </row>
    <row r="67" spans="2:10" ht="12.75" customHeight="1" x14ac:dyDescent="0.2">
      <c r="B67" s="18"/>
      <c r="C67" s="20" t="s">
        <v>31</v>
      </c>
      <c r="D67" s="7">
        <v>9892</v>
      </c>
      <c r="E67" s="7">
        <v>96.4</v>
      </c>
      <c r="F67" s="7">
        <v>24276</v>
      </c>
      <c r="G67" s="8">
        <v>0.39710001647717913</v>
      </c>
      <c r="H67" s="8">
        <v>0.45016345789048434</v>
      </c>
      <c r="I67" s="8">
        <v>0</v>
      </c>
      <c r="J67" s="8">
        <v>7.511022478838264E-2</v>
      </c>
    </row>
    <row r="68" spans="2:10" ht="12.75" customHeight="1" x14ac:dyDescent="0.2">
      <c r="B68" s="18"/>
      <c r="C68" s="21"/>
      <c r="D68" s="7">
        <v>9483</v>
      </c>
      <c r="E68" s="7">
        <v>147</v>
      </c>
      <c r="F68" s="7">
        <v>26196</v>
      </c>
      <c r="G68" s="8">
        <v>0.56115437471369678</v>
      </c>
      <c r="H68" s="8"/>
      <c r="I68" s="7"/>
      <c r="J68" s="8"/>
    </row>
    <row r="69" spans="2:10" ht="12.75" customHeight="1" x14ac:dyDescent="0.2">
      <c r="B69" s="18"/>
      <c r="C69" s="21"/>
      <c r="D69" s="7">
        <v>9904</v>
      </c>
      <c r="E69" s="7">
        <v>95.1</v>
      </c>
      <c r="F69" s="7">
        <v>22987</v>
      </c>
      <c r="G69" s="8">
        <v>0.41371209814242832</v>
      </c>
      <c r="H69" s="8"/>
      <c r="I69" s="7"/>
      <c r="J69" s="8"/>
    </row>
    <row r="70" spans="2:10" ht="12.75" customHeight="1" x14ac:dyDescent="0.2">
      <c r="B70" s="18"/>
      <c r="C70" s="22"/>
      <c r="D70" s="7">
        <v>9840</v>
      </c>
      <c r="E70" s="7">
        <v>95.1</v>
      </c>
      <c r="F70" s="7">
        <v>22184</v>
      </c>
      <c r="G70" s="8">
        <v>0.42868734222863319</v>
      </c>
      <c r="H70" s="8"/>
      <c r="I70" s="7"/>
      <c r="J70" s="8"/>
    </row>
    <row r="71" spans="2:10" ht="12.75" customHeight="1" x14ac:dyDescent="0.2">
      <c r="B71" s="18"/>
      <c r="C71" s="20" t="s">
        <v>34</v>
      </c>
      <c r="D71" s="7">
        <v>9496</v>
      </c>
      <c r="E71" s="7">
        <v>134</v>
      </c>
      <c r="F71" s="7">
        <v>21210</v>
      </c>
      <c r="G71" s="8">
        <v>0.63177746346063179</v>
      </c>
      <c r="H71" s="8">
        <v>0.57175704157773566</v>
      </c>
      <c r="I71" s="8">
        <v>6.175704157773565E-2</v>
      </c>
      <c r="J71" s="8">
        <v>5.2591860989931849E-2</v>
      </c>
    </row>
    <row r="72" spans="2:10" ht="12.75" customHeight="1" x14ac:dyDescent="0.2">
      <c r="B72" s="18"/>
      <c r="C72" s="21"/>
      <c r="D72" s="7">
        <v>9893</v>
      </c>
      <c r="E72" s="7">
        <v>117</v>
      </c>
      <c r="F72" s="7">
        <v>23206</v>
      </c>
      <c r="G72" s="8">
        <v>0.50417995346031197</v>
      </c>
      <c r="H72" s="8"/>
      <c r="I72" s="7"/>
      <c r="J72" s="8"/>
    </row>
    <row r="73" spans="2:10" ht="12.75" customHeight="1" x14ac:dyDescent="0.2">
      <c r="B73" s="18"/>
      <c r="C73" s="21"/>
      <c r="D73" s="7">
        <v>9887</v>
      </c>
      <c r="E73" s="7">
        <v>162</v>
      </c>
      <c r="F73" s="7">
        <v>27806</v>
      </c>
      <c r="G73" s="8">
        <v>0.58260807020067606</v>
      </c>
      <c r="H73" s="8"/>
      <c r="I73" s="7"/>
      <c r="J73" s="8"/>
    </row>
    <row r="74" spans="2:10" ht="12.75" customHeight="1" x14ac:dyDescent="0.2">
      <c r="B74" s="19"/>
      <c r="C74" s="22"/>
      <c r="D74" s="7">
        <v>9737</v>
      </c>
      <c r="E74" s="7">
        <v>138</v>
      </c>
      <c r="F74" s="7">
        <v>24276</v>
      </c>
      <c r="G74" s="8">
        <v>0.56846267918932281</v>
      </c>
      <c r="H74" s="8"/>
      <c r="I74" s="7"/>
      <c r="J74" s="8"/>
    </row>
    <row r="75" spans="2:10" ht="12.75" customHeight="1" x14ac:dyDescent="0.2">
      <c r="B75" s="17" t="s">
        <v>20</v>
      </c>
      <c r="C75" s="20" t="s">
        <v>29</v>
      </c>
      <c r="D75" s="7">
        <v>9737</v>
      </c>
      <c r="E75" s="7">
        <v>16847</v>
      </c>
      <c r="F75" s="7">
        <v>23261</v>
      </c>
      <c r="G75" s="8">
        <v>72.425949013370015</v>
      </c>
      <c r="H75" s="8">
        <v>73.468731778267312</v>
      </c>
      <c r="I75" s="8">
        <v>72.958731778267307</v>
      </c>
      <c r="J75" s="8">
        <v>2.0305967455378386</v>
      </c>
    </row>
    <row r="76" spans="2:10" ht="12.75" customHeight="1" x14ac:dyDescent="0.2">
      <c r="B76" s="18"/>
      <c r="C76" s="21"/>
      <c r="D76" s="7">
        <v>9543</v>
      </c>
      <c r="E76" s="7">
        <v>16887</v>
      </c>
      <c r="F76" s="7">
        <v>22987</v>
      </c>
      <c r="G76" s="8">
        <v>73.463261843650756</v>
      </c>
      <c r="H76" s="8"/>
      <c r="I76" s="7"/>
      <c r="J76" s="8"/>
    </row>
    <row r="77" spans="2:10" ht="12.75" customHeight="1" x14ac:dyDescent="0.2">
      <c r="B77" s="18"/>
      <c r="C77" s="21"/>
      <c r="D77" s="7">
        <v>9792</v>
      </c>
      <c r="E77" s="7">
        <v>15419</v>
      </c>
      <c r="F77" s="7">
        <v>21512</v>
      </c>
      <c r="G77" s="8">
        <v>71.67627370769803</v>
      </c>
      <c r="H77" s="8"/>
      <c r="I77" s="7"/>
      <c r="J77" s="8"/>
    </row>
    <row r="78" spans="2:10" ht="12.75" customHeight="1" x14ac:dyDescent="0.2">
      <c r="B78" s="18"/>
      <c r="C78" s="22"/>
      <c r="D78" s="7">
        <v>9800</v>
      </c>
      <c r="E78" s="7">
        <v>16769</v>
      </c>
      <c r="F78" s="7">
        <v>21975</v>
      </c>
      <c r="G78" s="8">
        <v>76.309442548350404</v>
      </c>
      <c r="H78" s="8"/>
      <c r="I78" s="7"/>
      <c r="J78" s="8"/>
    </row>
    <row r="79" spans="2:10" ht="12.75" customHeight="1" x14ac:dyDescent="0.2">
      <c r="B79" s="18"/>
      <c r="C79" s="20" t="s">
        <v>32</v>
      </c>
      <c r="D79" s="7">
        <v>9895</v>
      </c>
      <c r="E79" s="7">
        <v>4934</v>
      </c>
      <c r="F79" s="7">
        <v>19529</v>
      </c>
      <c r="G79" s="8">
        <v>25.264990526908697</v>
      </c>
      <c r="H79" s="8">
        <v>25.531827256371098</v>
      </c>
      <c r="I79" s="8">
        <v>25.021827256371097</v>
      </c>
      <c r="J79" s="8">
        <v>0.37303532529668504</v>
      </c>
    </row>
    <row r="80" spans="2:10" ht="12.75" customHeight="1" x14ac:dyDescent="0.2">
      <c r="B80" s="18"/>
      <c r="C80" s="21"/>
      <c r="D80" s="7">
        <v>9720</v>
      </c>
      <c r="E80" s="7">
        <v>5556</v>
      </c>
      <c r="F80" s="7">
        <v>21462</v>
      </c>
      <c r="G80" s="8">
        <v>25.887615320100643</v>
      </c>
      <c r="H80" s="8"/>
      <c r="I80" s="7"/>
      <c r="J80" s="8"/>
    </row>
    <row r="81" spans="2:10" ht="12.75" customHeight="1" x14ac:dyDescent="0.2">
      <c r="B81" s="18"/>
      <c r="C81" s="21"/>
      <c r="D81" s="7">
        <v>9842</v>
      </c>
      <c r="E81" s="7">
        <v>4913</v>
      </c>
      <c r="F81" s="7">
        <v>19031</v>
      </c>
      <c r="G81" s="8">
        <v>25.815774263044506</v>
      </c>
      <c r="H81" s="8"/>
      <c r="I81" s="7"/>
      <c r="J81" s="8"/>
    </row>
    <row r="82" spans="2:10" ht="12.75" customHeight="1" x14ac:dyDescent="0.2">
      <c r="B82" s="18"/>
      <c r="C82" s="22"/>
      <c r="D82" s="7">
        <v>9865</v>
      </c>
      <c r="E82" s="7">
        <v>5224</v>
      </c>
      <c r="F82" s="7">
        <v>20764</v>
      </c>
      <c r="G82" s="8">
        <v>25.15892891543055</v>
      </c>
      <c r="H82" s="8"/>
      <c r="I82" s="7"/>
      <c r="J82" s="8"/>
    </row>
    <row r="83" spans="2:10" ht="12.75" customHeight="1" x14ac:dyDescent="0.2">
      <c r="B83" s="18"/>
      <c r="C83" s="20" t="s">
        <v>30</v>
      </c>
      <c r="D83" s="7">
        <v>9892</v>
      </c>
      <c r="E83" s="7">
        <v>168</v>
      </c>
      <c r="F83" s="7">
        <v>20184</v>
      </c>
      <c r="G83" s="8">
        <v>0.83234244946492275</v>
      </c>
      <c r="H83" s="8">
        <v>0.77038814527634192</v>
      </c>
      <c r="I83" s="8">
        <v>0.26038814527634191</v>
      </c>
      <c r="J83" s="8">
        <v>5.12898054670528E-2</v>
      </c>
    </row>
    <row r="84" spans="2:10" ht="12.75" customHeight="1" x14ac:dyDescent="0.2">
      <c r="B84" s="18"/>
      <c r="C84" s="21"/>
      <c r="D84" s="7">
        <v>9903</v>
      </c>
      <c r="E84" s="7">
        <v>147</v>
      </c>
      <c r="F84" s="7">
        <v>19995</v>
      </c>
      <c r="G84" s="8">
        <v>0.7351837959489872</v>
      </c>
      <c r="H84" s="8"/>
      <c r="I84" s="7"/>
      <c r="J84" s="8"/>
    </row>
    <row r="85" spans="2:10" ht="12.75" customHeight="1" x14ac:dyDescent="0.2">
      <c r="B85" s="18"/>
      <c r="C85" s="21"/>
      <c r="D85" s="7">
        <v>9889</v>
      </c>
      <c r="E85" s="7">
        <v>143</v>
      </c>
      <c r="F85" s="7">
        <v>19807</v>
      </c>
      <c r="G85" s="8">
        <v>0.72196698137022264</v>
      </c>
      <c r="H85" s="8"/>
      <c r="I85" s="7"/>
      <c r="J85" s="8"/>
    </row>
    <row r="86" spans="2:10" ht="12.75" customHeight="1" x14ac:dyDescent="0.2">
      <c r="B86" s="18"/>
      <c r="C86" s="22"/>
      <c r="D86" s="7">
        <v>9892</v>
      </c>
      <c r="E86" s="7">
        <v>158</v>
      </c>
      <c r="F86" s="7">
        <v>19948</v>
      </c>
      <c r="G86" s="8">
        <v>0.7920593543212352</v>
      </c>
      <c r="H86" s="8"/>
      <c r="I86" s="7"/>
      <c r="J86" s="8"/>
    </row>
    <row r="87" spans="2:10" ht="12.75" customHeight="1" x14ac:dyDescent="0.2">
      <c r="B87" s="18"/>
      <c r="C87" s="20" t="s">
        <v>33</v>
      </c>
      <c r="D87" s="7">
        <v>9877</v>
      </c>
      <c r="E87" s="7">
        <v>552</v>
      </c>
      <c r="F87" s="7">
        <v>20520</v>
      </c>
      <c r="G87" s="8">
        <v>2.6900584795321638</v>
      </c>
      <c r="H87" s="8">
        <v>2.795038147655728</v>
      </c>
      <c r="I87" s="8">
        <v>2.2850381476557278</v>
      </c>
      <c r="J87" s="8">
        <v>0.11183606193280572</v>
      </c>
    </row>
    <row r="88" spans="2:10" ht="12.75" customHeight="1" x14ac:dyDescent="0.2">
      <c r="B88" s="18"/>
      <c r="C88" s="21"/>
      <c r="D88" s="7">
        <v>9849</v>
      </c>
      <c r="E88" s="7">
        <v>556</v>
      </c>
      <c r="F88" s="7">
        <v>20042</v>
      </c>
      <c r="G88" s="8">
        <v>2.7741742341083722</v>
      </c>
      <c r="H88" s="8"/>
      <c r="I88" s="7"/>
      <c r="J88" s="8"/>
    </row>
    <row r="89" spans="2:10" ht="12.75" customHeight="1" x14ac:dyDescent="0.2">
      <c r="B89" s="18"/>
      <c r="C89" s="21"/>
      <c r="D89" s="7">
        <v>9845</v>
      </c>
      <c r="E89" s="7">
        <v>504</v>
      </c>
      <c r="F89" s="7">
        <v>18243</v>
      </c>
      <c r="G89" s="8">
        <v>2.7627035027133697</v>
      </c>
      <c r="H89" s="8"/>
      <c r="I89" s="7"/>
      <c r="J89" s="8"/>
    </row>
    <row r="90" spans="2:10" ht="12.75" customHeight="1" x14ac:dyDescent="0.2">
      <c r="B90" s="18"/>
      <c r="C90" s="22"/>
      <c r="D90" s="7">
        <v>9592</v>
      </c>
      <c r="E90" s="7">
        <v>606</v>
      </c>
      <c r="F90" s="7">
        <v>20520</v>
      </c>
      <c r="G90" s="8">
        <v>2.9532163742690059</v>
      </c>
      <c r="H90" s="8"/>
      <c r="I90" s="7"/>
      <c r="J90" s="8"/>
    </row>
    <row r="91" spans="2:10" ht="12.75" customHeight="1" x14ac:dyDescent="0.2">
      <c r="B91" s="18"/>
      <c r="C91" s="20" t="s">
        <v>31</v>
      </c>
      <c r="D91" s="7">
        <v>9893</v>
      </c>
      <c r="E91" s="7">
        <v>158</v>
      </c>
      <c r="F91" s="7">
        <v>19901</v>
      </c>
      <c r="G91" s="8">
        <v>0.79392995326867999</v>
      </c>
      <c r="H91" s="8">
        <v>0.9958638177398208</v>
      </c>
      <c r="I91" s="8">
        <v>0.48586381773982079</v>
      </c>
      <c r="J91" s="8">
        <v>0.30658683400328035</v>
      </c>
    </row>
    <row r="92" spans="2:10" ht="12.75" customHeight="1" x14ac:dyDescent="0.2">
      <c r="B92" s="18"/>
      <c r="C92" s="21"/>
      <c r="D92" s="7">
        <v>8525</v>
      </c>
      <c r="E92" s="7">
        <v>497</v>
      </c>
      <c r="F92" s="7">
        <v>34249</v>
      </c>
      <c r="G92" s="8">
        <v>1.4511372594820287</v>
      </c>
      <c r="H92" s="8"/>
      <c r="I92" s="7"/>
      <c r="J92" s="8"/>
    </row>
    <row r="93" spans="2:10" ht="12.75" customHeight="1" x14ac:dyDescent="0.2">
      <c r="B93" s="18"/>
      <c r="C93" s="21"/>
      <c r="D93" s="7">
        <v>9850</v>
      </c>
      <c r="E93" s="7">
        <v>191</v>
      </c>
      <c r="F93" s="7">
        <v>22770</v>
      </c>
      <c r="G93" s="8">
        <v>0.83882301273605608</v>
      </c>
      <c r="H93" s="8"/>
      <c r="I93" s="7"/>
      <c r="J93" s="8"/>
    </row>
    <row r="94" spans="2:10" ht="12.75" customHeight="1" x14ac:dyDescent="0.2">
      <c r="B94" s="18"/>
      <c r="C94" s="22"/>
      <c r="D94" s="7">
        <v>9862</v>
      </c>
      <c r="E94" s="7">
        <v>182</v>
      </c>
      <c r="F94" s="7">
        <v>20232</v>
      </c>
      <c r="G94" s="8">
        <v>0.8995650454725187</v>
      </c>
      <c r="H94" s="8"/>
      <c r="I94" s="7"/>
      <c r="J94" s="8"/>
    </row>
    <row r="95" spans="2:10" ht="12.75" customHeight="1" x14ac:dyDescent="0.2">
      <c r="B95" s="18"/>
      <c r="C95" s="20" t="s">
        <v>34</v>
      </c>
      <c r="D95" s="7">
        <v>9902</v>
      </c>
      <c r="E95" s="7">
        <v>259</v>
      </c>
      <c r="F95" s="7">
        <v>19622</v>
      </c>
      <c r="G95" s="8">
        <v>1.3199469982672511</v>
      </c>
      <c r="H95" s="8">
        <v>1.3310936664389044</v>
      </c>
      <c r="I95" s="8">
        <v>0.82109366643890436</v>
      </c>
      <c r="J95" s="8">
        <v>1.7532180471070257E-2</v>
      </c>
    </row>
    <row r="96" spans="2:10" ht="12.75" customHeight="1" x14ac:dyDescent="0.2">
      <c r="B96" s="18"/>
      <c r="C96" s="21"/>
      <c r="D96" s="7">
        <v>9844</v>
      </c>
      <c r="E96" s="7">
        <v>267</v>
      </c>
      <c r="F96" s="7">
        <v>19948</v>
      </c>
      <c r="G96" s="8">
        <v>1.3384800481251253</v>
      </c>
      <c r="H96" s="8"/>
      <c r="I96" s="7"/>
      <c r="J96" s="8"/>
    </row>
    <row r="97" spans="2:10" ht="12.75" customHeight="1" x14ac:dyDescent="0.2">
      <c r="B97" s="18"/>
      <c r="C97" s="21"/>
      <c r="D97" s="7">
        <v>9828</v>
      </c>
      <c r="E97" s="7">
        <v>271</v>
      </c>
      <c r="F97" s="7">
        <v>20042</v>
      </c>
      <c r="G97" s="8">
        <v>1.3521604630276418</v>
      </c>
      <c r="H97" s="8"/>
      <c r="I97" s="7"/>
      <c r="J97" s="8"/>
    </row>
    <row r="98" spans="2:10" ht="12.75" customHeight="1" x14ac:dyDescent="0.2">
      <c r="B98" s="19"/>
      <c r="C98" s="22"/>
      <c r="D98" s="7">
        <v>9926</v>
      </c>
      <c r="E98" s="7">
        <v>259</v>
      </c>
      <c r="F98" s="7">
        <v>19714</v>
      </c>
      <c r="G98" s="8">
        <v>1.3137871563355992</v>
      </c>
      <c r="H98" s="8"/>
      <c r="I98" s="7"/>
      <c r="J98" s="8"/>
    </row>
    <row r="100" spans="2:10" x14ac:dyDescent="0.2">
      <c r="B100" s="2" t="s">
        <v>36</v>
      </c>
    </row>
    <row r="101" spans="2:10" x14ac:dyDescent="0.2">
      <c r="B101" s="25" t="s">
        <v>7</v>
      </c>
      <c r="C101" s="26" t="s">
        <v>40</v>
      </c>
      <c r="D101" s="27"/>
      <c r="E101" s="27"/>
    </row>
  </sheetData>
  <mergeCells count="28">
    <mergeCell ref="C67:C70"/>
    <mergeCell ref="C71:C74"/>
    <mergeCell ref="C75:C78"/>
    <mergeCell ref="C79:C82"/>
    <mergeCell ref="C83:C86"/>
    <mergeCell ref="B75:B98"/>
    <mergeCell ref="C59:C62"/>
    <mergeCell ref="B51:B74"/>
    <mergeCell ref="C47:C50"/>
    <mergeCell ref="C51:C54"/>
    <mergeCell ref="C55:C58"/>
    <mergeCell ref="C63:C66"/>
    <mergeCell ref="B27:B50"/>
    <mergeCell ref="C39:C42"/>
    <mergeCell ref="C87:C90"/>
    <mergeCell ref="C27:C30"/>
    <mergeCell ref="C31:C34"/>
    <mergeCell ref="C35:C38"/>
    <mergeCell ref="C95:C98"/>
    <mergeCell ref="C91:C94"/>
    <mergeCell ref="C43:C46"/>
    <mergeCell ref="C24:C26"/>
    <mergeCell ref="C12:C15"/>
    <mergeCell ref="C20:C23"/>
    <mergeCell ref="B4:B26"/>
    <mergeCell ref="C8:C11"/>
    <mergeCell ref="C4:C7"/>
    <mergeCell ref="C16:C19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4"/>
  <sheetViews>
    <sheetView topLeftCell="A19" zoomScale="85" zoomScaleNormal="85" workbookViewId="0">
      <selection activeCell="B54" sqref="B54:E54"/>
    </sheetView>
  </sheetViews>
  <sheetFormatPr defaultRowHeight="14.25" x14ac:dyDescent="0.2"/>
  <cols>
    <col min="1" max="2" width="9.140625" style="4"/>
    <col min="3" max="3" width="9.140625" style="3"/>
    <col min="4" max="4" width="5.85546875" style="4" bestFit="1" customWidth="1"/>
    <col min="5" max="5" width="11.42578125" style="4" bestFit="1" customWidth="1"/>
    <col min="6" max="6" width="11.28515625" style="4" bestFit="1" customWidth="1"/>
    <col min="7" max="259" width="9.140625" style="4"/>
    <col min="260" max="260" width="4" style="4" bestFit="1" customWidth="1"/>
    <col min="261" max="261" width="5.85546875" style="4" bestFit="1" customWidth="1"/>
    <col min="262" max="262" width="11.42578125" style="4" bestFit="1" customWidth="1"/>
    <col min="263" max="263" width="11.28515625" style="4" bestFit="1" customWidth="1"/>
    <col min="264" max="515" width="9.140625" style="4"/>
    <col min="516" max="516" width="4" style="4" bestFit="1" customWidth="1"/>
    <col min="517" max="517" width="5.85546875" style="4" bestFit="1" customWidth="1"/>
    <col min="518" max="518" width="11.42578125" style="4" bestFit="1" customWidth="1"/>
    <col min="519" max="519" width="11.28515625" style="4" bestFit="1" customWidth="1"/>
    <col min="520" max="771" width="9.140625" style="4"/>
    <col min="772" max="772" width="4" style="4" bestFit="1" customWidth="1"/>
    <col min="773" max="773" width="5.85546875" style="4" bestFit="1" customWidth="1"/>
    <col min="774" max="774" width="11.42578125" style="4" bestFit="1" customWidth="1"/>
    <col min="775" max="775" width="11.28515625" style="4" bestFit="1" customWidth="1"/>
    <col min="776" max="1027" width="9.140625" style="4"/>
    <col min="1028" max="1028" width="4" style="4" bestFit="1" customWidth="1"/>
    <col min="1029" max="1029" width="5.85546875" style="4" bestFit="1" customWidth="1"/>
    <col min="1030" max="1030" width="11.42578125" style="4" bestFit="1" customWidth="1"/>
    <col min="1031" max="1031" width="11.28515625" style="4" bestFit="1" customWidth="1"/>
    <col min="1032" max="1283" width="9.140625" style="4"/>
    <col min="1284" max="1284" width="4" style="4" bestFit="1" customWidth="1"/>
    <col min="1285" max="1285" width="5.85546875" style="4" bestFit="1" customWidth="1"/>
    <col min="1286" max="1286" width="11.42578125" style="4" bestFit="1" customWidth="1"/>
    <col min="1287" max="1287" width="11.28515625" style="4" bestFit="1" customWidth="1"/>
    <col min="1288" max="1539" width="9.140625" style="4"/>
    <col min="1540" max="1540" width="4" style="4" bestFit="1" customWidth="1"/>
    <col min="1541" max="1541" width="5.85546875" style="4" bestFit="1" customWidth="1"/>
    <col min="1542" max="1542" width="11.42578125" style="4" bestFit="1" customWidth="1"/>
    <col min="1543" max="1543" width="11.28515625" style="4" bestFit="1" customWidth="1"/>
    <col min="1544" max="1795" width="9.140625" style="4"/>
    <col min="1796" max="1796" width="4" style="4" bestFit="1" customWidth="1"/>
    <col min="1797" max="1797" width="5.85546875" style="4" bestFit="1" customWidth="1"/>
    <col min="1798" max="1798" width="11.42578125" style="4" bestFit="1" customWidth="1"/>
    <col min="1799" max="1799" width="11.28515625" style="4" bestFit="1" customWidth="1"/>
    <col min="1800" max="2051" width="9.140625" style="4"/>
    <col min="2052" max="2052" width="4" style="4" bestFit="1" customWidth="1"/>
    <col min="2053" max="2053" width="5.85546875" style="4" bestFit="1" customWidth="1"/>
    <col min="2054" max="2054" width="11.42578125" style="4" bestFit="1" customWidth="1"/>
    <col min="2055" max="2055" width="11.28515625" style="4" bestFit="1" customWidth="1"/>
    <col min="2056" max="2307" width="9.140625" style="4"/>
    <col min="2308" max="2308" width="4" style="4" bestFit="1" customWidth="1"/>
    <col min="2309" max="2309" width="5.85546875" style="4" bestFit="1" customWidth="1"/>
    <col min="2310" max="2310" width="11.42578125" style="4" bestFit="1" customWidth="1"/>
    <col min="2311" max="2311" width="11.28515625" style="4" bestFit="1" customWidth="1"/>
    <col min="2312" max="2563" width="9.140625" style="4"/>
    <col min="2564" max="2564" width="4" style="4" bestFit="1" customWidth="1"/>
    <col min="2565" max="2565" width="5.85546875" style="4" bestFit="1" customWidth="1"/>
    <col min="2566" max="2566" width="11.42578125" style="4" bestFit="1" customWidth="1"/>
    <col min="2567" max="2567" width="11.28515625" style="4" bestFit="1" customWidth="1"/>
    <col min="2568" max="2819" width="9.140625" style="4"/>
    <col min="2820" max="2820" width="4" style="4" bestFit="1" customWidth="1"/>
    <col min="2821" max="2821" width="5.85546875" style="4" bestFit="1" customWidth="1"/>
    <col min="2822" max="2822" width="11.42578125" style="4" bestFit="1" customWidth="1"/>
    <col min="2823" max="2823" width="11.28515625" style="4" bestFit="1" customWidth="1"/>
    <col min="2824" max="3075" width="9.140625" style="4"/>
    <col min="3076" max="3076" width="4" style="4" bestFit="1" customWidth="1"/>
    <col min="3077" max="3077" width="5.85546875" style="4" bestFit="1" customWidth="1"/>
    <col min="3078" max="3078" width="11.42578125" style="4" bestFit="1" customWidth="1"/>
    <col min="3079" max="3079" width="11.28515625" style="4" bestFit="1" customWidth="1"/>
    <col min="3080" max="3331" width="9.140625" style="4"/>
    <col min="3332" max="3332" width="4" style="4" bestFit="1" customWidth="1"/>
    <col min="3333" max="3333" width="5.85546875" style="4" bestFit="1" customWidth="1"/>
    <col min="3334" max="3334" width="11.42578125" style="4" bestFit="1" customWidth="1"/>
    <col min="3335" max="3335" width="11.28515625" style="4" bestFit="1" customWidth="1"/>
    <col min="3336" max="3587" width="9.140625" style="4"/>
    <col min="3588" max="3588" width="4" style="4" bestFit="1" customWidth="1"/>
    <col min="3589" max="3589" width="5.85546875" style="4" bestFit="1" customWidth="1"/>
    <col min="3590" max="3590" width="11.42578125" style="4" bestFit="1" customWidth="1"/>
    <col min="3591" max="3591" width="11.28515625" style="4" bestFit="1" customWidth="1"/>
    <col min="3592" max="3843" width="9.140625" style="4"/>
    <col min="3844" max="3844" width="4" style="4" bestFit="1" customWidth="1"/>
    <col min="3845" max="3845" width="5.85546875" style="4" bestFit="1" customWidth="1"/>
    <col min="3846" max="3846" width="11.42578125" style="4" bestFit="1" customWidth="1"/>
    <col min="3847" max="3847" width="11.28515625" style="4" bestFit="1" customWidth="1"/>
    <col min="3848" max="4099" width="9.140625" style="4"/>
    <col min="4100" max="4100" width="4" style="4" bestFit="1" customWidth="1"/>
    <col min="4101" max="4101" width="5.85546875" style="4" bestFit="1" customWidth="1"/>
    <col min="4102" max="4102" width="11.42578125" style="4" bestFit="1" customWidth="1"/>
    <col min="4103" max="4103" width="11.28515625" style="4" bestFit="1" customWidth="1"/>
    <col min="4104" max="4355" width="9.140625" style="4"/>
    <col min="4356" max="4356" width="4" style="4" bestFit="1" customWidth="1"/>
    <col min="4357" max="4357" width="5.85546875" style="4" bestFit="1" customWidth="1"/>
    <col min="4358" max="4358" width="11.42578125" style="4" bestFit="1" customWidth="1"/>
    <col min="4359" max="4359" width="11.28515625" style="4" bestFit="1" customWidth="1"/>
    <col min="4360" max="4611" width="9.140625" style="4"/>
    <col min="4612" max="4612" width="4" style="4" bestFit="1" customWidth="1"/>
    <col min="4613" max="4613" width="5.85546875" style="4" bestFit="1" customWidth="1"/>
    <col min="4614" max="4614" width="11.42578125" style="4" bestFit="1" customWidth="1"/>
    <col min="4615" max="4615" width="11.28515625" style="4" bestFit="1" customWidth="1"/>
    <col min="4616" max="4867" width="9.140625" style="4"/>
    <col min="4868" max="4868" width="4" style="4" bestFit="1" customWidth="1"/>
    <col min="4869" max="4869" width="5.85546875" style="4" bestFit="1" customWidth="1"/>
    <col min="4870" max="4870" width="11.42578125" style="4" bestFit="1" customWidth="1"/>
    <col min="4871" max="4871" width="11.28515625" style="4" bestFit="1" customWidth="1"/>
    <col min="4872" max="5123" width="9.140625" style="4"/>
    <col min="5124" max="5124" width="4" style="4" bestFit="1" customWidth="1"/>
    <col min="5125" max="5125" width="5.85546875" style="4" bestFit="1" customWidth="1"/>
    <col min="5126" max="5126" width="11.42578125" style="4" bestFit="1" customWidth="1"/>
    <col min="5127" max="5127" width="11.28515625" style="4" bestFit="1" customWidth="1"/>
    <col min="5128" max="5379" width="9.140625" style="4"/>
    <col min="5380" max="5380" width="4" style="4" bestFit="1" customWidth="1"/>
    <col min="5381" max="5381" width="5.85546875" style="4" bestFit="1" customWidth="1"/>
    <col min="5382" max="5382" width="11.42578125" style="4" bestFit="1" customWidth="1"/>
    <col min="5383" max="5383" width="11.28515625" style="4" bestFit="1" customWidth="1"/>
    <col min="5384" max="5635" width="9.140625" style="4"/>
    <col min="5636" max="5636" width="4" style="4" bestFit="1" customWidth="1"/>
    <col min="5637" max="5637" width="5.85546875" style="4" bestFit="1" customWidth="1"/>
    <col min="5638" max="5638" width="11.42578125" style="4" bestFit="1" customWidth="1"/>
    <col min="5639" max="5639" width="11.28515625" style="4" bestFit="1" customWidth="1"/>
    <col min="5640" max="5891" width="9.140625" style="4"/>
    <col min="5892" max="5892" width="4" style="4" bestFit="1" customWidth="1"/>
    <col min="5893" max="5893" width="5.85546875" style="4" bestFit="1" customWidth="1"/>
    <col min="5894" max="5894" width="11.42578125" style="4" bestFit="1" customWidth="1"/>
    <col min="5895" max="5895" width="11.28515625" style="4" bestFit="1" customWidth="1"/>
    <col min="5896" max="6147" width="9.140625" style="4"/>
    <col min="6148" max="6148" width="4" style="4" bestFit="1" customWidth="1"/>
    <col min="6149" max="6149" width="5.85546875" style="4" bestFit="1" customWidth="1"/>
    <col min="6150" max="6150" width="11.42578125" style="4" bestFit="1" customWidth="1"/>
    <col min="6151" max="6151" width="11.28515625" style="4" bestFit="1" customWidth="1"/>
    <col min="6152" max="6403" width="9.140625" style="4"/>
    <col min="6404" max="6404" width="4" style="4" bestFit="1" customWidth="1"/>
    <col min="6405" max="6405" width="5.85546875" style="4" bestFit="1" customWidth="1"/>
    <col min="6406" max="6406" width="11.42578125" style="4" bestFit="1" customWidth="1"/>
    <col min="6407" max="6407" width="11.28515625" style="4" bestFit="1" customWidth="1"/>
    <col min="6408" max="6659" width="9.140625" style="4"/>
    <col min="6660" max="6660" width="4" style="4" bestFit="1" customWidth="1"/>
    <col min="6661" max="6661" width="5.85546875" style="4" bestFit="1" customWidth="1"/>
    <col min="6662" max="6662" width="11.42578125" style="4" bestFit="1" customWidth="1"/>
    <col min="6663" max="6663" width="11.28515625" style="4" bestFit="1" customWidth="1"/>
    <col min="6664" max="6915" width="9.140625" style="4"/>
    <col min="6916" max="6916" width="4" style="4" bestFit="1" customWidth="1"/>
    <col min="6917" max="6917" width="5.85546875" style="4" bestFit="1" customWidth="1"/>
    <col min="6918" max="6918" width="11.42578125" style="4" bestFit="1" customWidth="1"/>
    <col min="6919" max="6919" width="11.28515625" style="4" bestFit="1" customWidth="1"/>
    <col min="6920" max="7171" width="9.140625" style="4"/>
    <col min="7172" max="7172" width="4" style="4" bestFit="1" customWidth="1"/>
    <col min="7173" max="7173" width="5.85546875" style="4" bestFit="1" customWidth="1"/>
    <col min="7174" max="7174" width="11.42578125" style="4" bestFit="1" customWidth="1"/>
    <col min="7175" max="7175" width="11.28515625" style="4" bestFit="1" customWidth="1"/>
    <col min="7176" max="7427" width="9.140625" style="4"/>
    <col min="7428" max="7428" width="4" style="4" bestFit="1" customWidth="1"/>
    <col min="7429" max="7429" width="5.85546875" style="4" bestFit="1" customWidth="1"/>
    <col min="7430" max="7430" width="11.42578125" style="4" bestFit="1" customWidth="1"/>
    <col min="7431" max="7431" width="11.28515625" style="4" bestFit="1" customWidth="1"/>
    <col min="7432" max="7683" width="9.140625" style="4"/>
    <col min="7684" max="7684" width="4" style="4" bestFit="1" customWidth="1"/>
    <col min="7685" max="7685" width="5.85546875" style="4" bestFit="1" customWidth="1"/>
    <col min="7686" max="7686" width="11.42578125" style="4" bestFit="1" customWidth="1"/>
    <col min="7687" max="7687" width="11.28515625" style="4" bestFit="1" customWidth="1"/>
    <col min="7688" max="7939" width="9.140625" style="4"/>
    <col min="7940" max="7940" width="4" style="4" bestFit="1" customWidth="1"/>
    <col min="7941" max="7941" width="5.85546875" style="4" bestFit="1" customWidth="1"/>
    <col min="7942" max="7942" width="11.42578125" style="4" bestFit="1" customWidth="1"/>
    <col min="7943" max="7943" width="11.28515625" style="4" bestFit="1" customWidth="1"/>
    <col min="7944" max="8195" width="9.140625" style="4"/>
    <col min="8196" max="8196" width="4" style="4" bestFit="1" customWidth="1"/>
    <col min="8197" max="8197" width="5.85546875" style="4" bestFit="1" customWidth="1"/>
    <col min="8198" max="8198" width="11.42578125" style="4" bestFit="1" customWidth="1"/>
    <col min="8199" max="8199" width="11.28515625" style="4" bestFit="1" customWidth="1"/>
    <col min="8200" max="8451" width="9.140625" style="4"/>
    <col min="8452" max="8452" width="4" style="4" bestFit="1" customWidth="1"/>
    <col min="8453" max="8453" width="5.85546875" style="4" bestFit="1" customWidth="1"/>
    <col min="8454" max="8454" width="11.42578125" style="4" bestFit="1" customWidth="1"/>
    <col min="8455" max="8455" width="11.28515625" style="4" bestFit="1" customWidth="1"/>
    <col min="8456" max="8707" width="9.140625" style="4"/>
    <col min="8708" max="8708" width="4" style="4" bestFit="1" customWidth="1"/>
    <col min="8709" max="8709" width="5.85546875" style="4" bestFit="1" customWidth="1"/>
    <col min="8710" max="8710" width="11.42578125" style="4" bestFit="1" customWidth="1"/>
    <col min="8711" max="8711" width="11.28515625" style="4" bestFit="1" customWidth="1"/>
    <col min="8712" max="8963" width="9.140625" style="4"/>
    <col min="8964" max="8964" width="4" style="4" bestFit="1" customWidth="1"/>
    <col min="8965" max="8965" width="5.85546875" style="4" bestFit="1" customWidth="1"/>
    <col min="8966" max="8966" width="11.42578125" style="4" bestFit="1" customWidth="1"/>
    <col min="8967" max="8967" width="11.28515625" style="4" bestFit="1" customWidth="1"/>
    <col min="8968" max="9219" width="9.140625" style="4"/>
    <col min="9220" max="9220" width="4" style="4" bestFit="1" customWidth="1"/>
    <col min="9221" max="9221" width="5.85546875" style="4" bestFit="1" customWidth="1"/>
    <col min="9222" max="9222" width="11.42578125" style="4" bestFit="1" customWidth="1"/>
    <col min="9223" max="9223" width="11.28515625" style="4" bestFit="1" customWidth="1"/>
    <col min="9224" max="9475" width="9.140625" style="4"/>
    <col min="9476" max="9476" width="4" style="4" bestFit="1" customWidth="1"/>
    <col min="9477" max="9477" width="5.85546875" style="4" bestFit="1" customWidth="1"/>
    <col min="9478" max="9478" width="11.42578125" style="4" bestFit="1" customWidth="1"/>
    <col min="9479" max="9479" width="11.28515625" style="4" bestFit="1" customWidth="1"/>
    <col min="9480" max="9731" width="9.140625" style="4"/>
    <col min="9732" max="9732" width="4" style="4" bestFit="1" customWidth="1"/>
    <col min="9733" max="9733" width="5.85546875" style="4" bestFit="1" customWidth="1"/>
    <col min="9734" max="9734" width="11.42578125" style="4" bestFit="1" customWidth="1"/>
    <col min="9735" max="9735" width="11.28515625" style="4" bestFit="1" customWidth="1"/>
    <col min="9736" max="9987" width="9.140625" style="4"/>
    <col min="9988" max="9988" width="4" style="4" bestFit="1" customWidth="1"/>
    <col min="9989" max="9989" width="5.85546875" style="4" bestFit="1" customWidth="1"/>
    <col min="9990" max="9990" width="11.42578125" style="4" bestFit="1" customWidth="1"/>
    <col min="9991" max="9991" width="11.28515625" style="4" bestFit="1" customWidth="1"/>
    <col min="9992" max="10243" width="9.140625" style="4"/>
    <col min="10244" max="10244" width="4" style="4" bestFit="1" customWidth="1"/>
    <col min="10245" max="10245" width="5.85546875" style="4" bestFit="1" customWidth="1"/>
    <col min="10246" max="10246" width="11.42578125" style="4" bestFit="1" customWidth="1"/>
    <col min="10247" max="10247" width="11.28515625" style="4" bestFit="1" customWidth="1"/>
    <col min="10248" max="10499" width="9.140625" style="4"/>
    <col min="10500" max="10500" width="4" style="4" bestFit="1" customWidth="1"/>
    <col min="10501" max="10501" width="5.85546875" style="4" bestFit="1" customWidth="1"/>
    <col min="10502" max="10502" width="11.42578125" style="4" bestFit="1" customWidth="1"/>
    <col min="10503" max="10503" width="11.28515625" style="4" bestFit="1" customWidth="1"/>
    <col min="10504" max="10755" width="9.140625" style="4"/>
    <col min="10756" max="10756" width="4" style="4" bestFit="1" customWidth="1"/>
    <col min="10757" max="10757" width="5.85546875" style="4" bestFit="1" customWidth="1"/>
    <col min="10758" max="10758" width="11.42578125" style="4" bestFit="1" customWidth="1"/>
    <col min="10759" max="10759" width="11.28515625" style="4" bestFit="1" customWidth="1"/>
    <col min="10760" max="11011" width="9.140625" style="4"/>
    <col min="11012" max="11012" width="4" style="4" bestFit="1" customWidth="1"/>
    <col min="11013" max="11013" width="5.85546875" style="4" bestFit="1" customWidth="1"/>
    <col min="11014" max="11014" width="11.42578125" style="4" bestFit="1" customWidth="1"/>
    <col min="11015" max="11015" width="11.28515625" style="4" bestFit="1" customWidth="1"/>
    <col min="11016" max="11267" width="9.140625" style="4"/>
    <col min="11268" max="11268" width="4" style="4" bestFit="1" customWidth="1"/>
    <col min="11269" max="11269" width="5.85546875" style="4" bestFit="1" customWidth="1"/>
    <col min="11270" max="11270" width="11.42578125" style="4" bestFit="1" customWidth="1"/>
    <col min="11271" max="11271" width="11.28515625" style="4" bestFit="1" customWidth="1"/>
    <col min="11272" max="11523" width="9.140625" style="4"/>
    <col min="11524" max="11524" width="4" style="4" bestFit="1" customWidth="1"/>
    <col min="11525" max="11525" width="5.85546875" style="4" bestFit="1" customWidth="1"/>
    <col min="11526" max="11526" width="11.42578125" style="4" bestFit="1" customWidth="1"/>
    <col min="11527" max="11527" width="11.28515625" style="4" bestFit="1" customWidth="1"/>
    <col min="11528" max="11779" width="9.140625" style="4"/>
    <col min="11780" max="11780" width="4" style="4" bestFit="1" customWidth="1"/>
    <col min="11781" max="11781" width="5.85546875" style="4" bestFit="1" customWidth="1"/>
    <col min="11782" max="11782" width="11.42578125" style="4" bestFit="1" customWidth="1"/>
    <col min="11783" max="11783" width="11.28515625" style="4" bestFit="1" customWidth="1"/>
    <col min="11784" max="12035" width="9.140625" style="4"/>
    <col min="12036" max="12036" width="4" style="4" bestFit="1" customWidth="1"/>
    <col min="12037" max="12037" width="5.85546875" style="4" bestFit="1" customWidth="1"/>
    <col min="12038" max="12038" width="11.42578125" style="4" bestFit="1" customWidth="1"/>
    <col min="12039" max="12039" width="11.28515625" style="4" bestFit="1" customWidth="1"/>
    <col min="12040" max="12291" width="9.140625" style="4"/>
    <col min="12292" max="12292" width="4" style="4" bestFit="1" customWidth="1"/>
    <col min="12293" max="12293" width="5.85546875" style="4" bestFit="1" customWidth="1"/>
    <col min="12294" max="12294" width="11.42578125" style="4" bestFit="1" customWidth="1"/>
    <col min="12295" max="12295" width="11.28515625" style="4" bestFit="1" customWidth="1"/>
    <col min="12296" max="12547" width="9.140625" style="4"/>
    <col min="12548" max="12548" width="4" style="4" bestFit="1" customWidth="1"/>
    <col min="12549" max="12549" width="5.85546875" style="4" bestFit="1" customWidth="1"/>
    <col min="12550" max="12550" width="11.42578125" style="4" bestFit="1" customWidth="1"/>
    <col min="12551" max="12551" width="11.28515625" style="4" bestFit="1" customWidth="1"/>
    <col min="12552" max="12803" width="9.140625" style="4"/>
    <col min="12804" max="12804" width="4" style="4" bestFit="1" customWidth="1"/>
    <col min="12805" max="12805" width="5.85546875" style="4" bestFit="1" customWidth="1"/>
    <col min="12806" max="12806" width="11.42578125" style="4" bestFit="1" customWidth="1"/>
    <col min="12807" max="12807" width="11.28515625" style="4" bestFit="1" customWidth="1"/>
    <col min="12808" max="13059" width="9.140625" style="4"/>
    <col min="13060" max="13060" width="4" style="4" bestFit="1" customWidth="1"/>
    <col min="13061" max="13061" width="5.85546875" style="4" bestFit="1" customWidth="1"/>
    <col min="13062" max="13062" width="11.42578125" style="4" bestFit="1" customWidth="1"/>
    <col min="13063" max="13063" width="11.28515625" style="4" bestFit="1" customWidth="1"/>
    <col min="13064" max="13315" width="9.140625" style="4"/>
    <col min="13316" max="13316" width="4" style="4" bestFit="1" customWidth="1"/>
    <col min="13317" max="13317" width="5.85546875" style="4" bestFit="1" customWidth="1"/>
    <col min="13318" max="13318" width="11.42578125" style="4" bestFit="1" customWidth="1"/>
    <col min="13319" max="13319" width="11.28515625" style="4" bestFit="1" customWidth="1"/>
    <col min="13320" max="13571" width="9.140625" style="4"/>
    <col min="13572" max="13572" width="4" style="4" bestFit="1" customWidth="1"/>
    <col min="13573" max="13573" width="5.85546875" style="4" bestFit="1" customWidth="1"/>
    <col min="13574" max="13574" width="11.42578125" style="4" bestFit="1" customWidth="1"/>
    <col min="13575" max="13575" width="11.28515625" style="4" bestFit="1" customWidth="1"/>
    <col min="13576" max="13827" width="9.140625" style="4"/>
    <col min="13828" max="13828" width="4" style="4" bestFit="1" customWidth="1"/>
    <col min="13829" max="13829" width="5.85546875" style="4" bestFit="1" customWidth="1"/>
    <col min="13830" max="13830" width="11.42578125" style="4" bestFit="1" customWidth="1"/>
    <col min="13831" max="13831" width="11.28515625" style="4" bestFit="1" customWidth="1"/>
    <col min="13832" max="14083" width="9.140625" style="4"/>
    <col min="14084" max="14084" width="4" style="4" bestFit="1" customWidth="1"/>
    <col min="14085" max="14085" width="5.85546875" style="4" bestFit="1" customWidth="1"/>
    <col min="14086" max="14086" width="11.42578125" style="4" bestFit="1" customWidth="1"/>
    <col min="14087" max="14087" width="11.28515625" style="4" bestFit="1" customWidth="1"/>
    <col min="14088" max="14339" width="9.140625" style="4"/>
    <col min="14340" max="14340" width="4" style="4" bestFit="1" customWidth="1"/>
    <col min="14341" max="14341" width="5.85546875" style="4" bestFit="1" customWidth="1"/>
    <col min="14342" max="14342" width="11.42578125" style="4" bestFit="1" customWidth="1"/>
    <col min="14343" max="14343" width="11.28515625" style="4" bestFit="1" customWidth="1"/>
    <col min="14344" max="14595" width="9.140625" style="4"/>
    <col min="14596" max="14596" width="4" style="4" bestFit="1" customWidth="1"/>
    <col min="14597" max="14597" width="5.85546875" style="4" bestFit="1" customWidth="1"/>
    <col min="14598" max="14598" width="11.42578125" style="4" bestFit="1" customWidth="1"/>
    <col min="14599" max="14599" width="11.28515625" style="4" bestFit="1" customWidth="1"/>
    <col min="14600" max="14851" width="9.140625" style="4"/>
    <col min="14852" max="14852" width="4" style="4" bestFit="1" customWidth="1"/>
    <col min="14853" max="14853" width="5.85546875" style="4" bestFit="1" customWidth="1"/>
    <col min="14854" max="14854" width="11.42578125" style="4" bestFit="1" customWidth="1"/>
    <col min="14855" max="14855" width="11.28515625" style="4" bestFit="1" customWidth="1"/>
    <col min="14856" max="15107" width="9.140625" style="4"/>
    <col min="15108" max="15108" width="4" style="4" bestFit="1" customWidth="1"/>
    <col min="15109" max="15109" width="5.85546875" style="4" bestFit="1" customWidth="1"/>
    <col min="15110" max="15110" width="11.42578125" style="4" bestFit="1" customWidth="1"/>
    <col min="15111" max="15111" width="11.28515625" style="4" bestFit="1" customWidth="1"/>
    <col min="15112" max="15363" width="9.140625" style="4"/>
    <col min="15364" max="15364" width="4" style="4" bestFit="1" customWidth="1"/>
    <col min="15365" max="15365" width="5.85546875" style="4" bestFit="1" customWidth="1"/>
    <col min="15366" max="15366" width="11.42578125" style="4" bestFit="1" customWidth="1"/>
    <col min="15367" max="15367" width="11.28515625" style="4" bestFit="1" customWidth="1"/>
    <col min="15368" max="15619" width="9.140625" style="4"/>
    <col min="15620" max="15620" width="4" style="4" bestFit="1" customWidth="1"/>
    <col min="15621" max="15621" width="5.85546875" style="4" bestFit="1" customWidth="1"/>
    <col min="15622" max="15622" width="11.42578125" style="4" bestFit="1" customWidth="1"/>
    <col min="15623" max="15623" width="11.28515625" style="4" bestFit="1" customWidth="1"/>
    <col min="15624" max="15875" width="9.140625" style="4"/>
    <col min="15876" max="15876" width="4" style="4" bestFit="1" customWidth="1"/>
    <col min="15877" max="15877" width="5.85546875" style="4" bestFit="1" customWidth="1"/>
    <col min="15878" max="15878" width="11.42578125" style="4" bestFit="1" customWidth="1"/>
    <col min="15879" max="15879" width="11.28515625" style="4" bestFit="1" customWidth="1"/>
    <col min="15880" max="16131" width="9.140625" style="4"/>
    <col min="16132" max="16132" width="4" style="4" bestFit="1" customWidth="1"/>
    <col min="16133" max="16133" width="5.85546875" style="4" bestFit="1" customWidth="1"/>
    <col min="16134" max="16134" width="11.42578125" style="4" bestFit="1" customWidth="1"/>
    <col min="16135" max="16135" width="11.28515625" style="4" bestFit="1" customWidth="1"/>
    <col min="16136" max="16384" width="9.140625" style="4"/>
  </cols>
  <sheetData>
    <row r="1" spans="2:10" ht="15" x14ac:dyDescent="0.25">
      <c r="B1" s="1" t="s">
        <v>13</v>
      </c>
    </row>
    <row r="2" spans="2:10" ht="15" x14ac:dyDescent="0.25">
      <c r="B2" s="16" t="s">
        <v>37</v>
      </c>
    </row>
    <row r="3" spans="2:10" ht="12.75" customHeight="1" x14ac:dyDescent="0.2">
      <c r="B3" s="5" t="s">
        <v>0</v>
      </c>
      <c r="C3" s="6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</row>
    <row r="4" spans="2:10" ht="12.75" customHeight="1" x14ac:dyDescent="0.2">
      <c r="B4" s="17" t="s">
        <v>9</v>
      </c>
      <c r="C4" s="23">
        <v>0</v>
      </c>
      <c r="D4" s="7">
        <v>9978</v>
      </c>
      <c r="E4" s="7">
        <v>6460</v>
      </c>
      <c r="F4" s="7">
        <v>29517</v>
      </c>
      <c r="G4" s="8">
        <f t="shared" ref="G4:G31" si="0">E4/F4*100</f>
        <v>21.885692990480063</v>
      </c>
      <c r="H4" s="8">
        <f>AVERAGE(G4:G7)</f>
        <v>21.170441565377946</v>
      </c>
      <c r="I4" s="8">
        <f t="shared" ref="I4" si="1">H4-0.52</f>
        <v>20.650441565377946</v>
      </c>
      <c r="J4" s="8">
        <f>STDEVA(G4:G7)</f>
        <v>0.50455118227788187</v>
      </c>
    </row>
    <row r="5" spans="2:10" ht="12.75" customHeight="1" x14ac:dyDescent="0.2">
      <c r="B5" s="18"/>
      <c r="C5" s="23"/>
      <c r="D5" s="7">
        <v>9978</v>
      </c>
      <c r="E5" s="7">
        <v>6200</v>
      </c>
      <c r="F5" s="7">
        <v>29944</v>
      </c>
      <c r="G5" s="8">
        <f t="shared" si="0"/>
        <v>20.705316590969812</v>
      </c>
      <c r="H5" s="7"/>
      <c r="I5" s="7"/>
      <c r="J5" s="8"/>
    </row>
    <row r="6" spans="2:10" ht="12.75" customHeight="1" x14ac:dyDescent="0.2">
      <c r="B6" s="18"/>
      <c r="C6" s="23"/>
      <c r="D6" s="7">
        <v>9974</v>
      </c>
      <c r="E6" s="7">
        <v>6502</v>
      </c>
      <c r="F6" s="7">
        <v>30965</v>
      </c>
      <c r="G6" s="8">
        <f t="shared" si="0"/>
        <v>20.997900855804939</v>
      </c>
      <c r="H6" s="7"/>
      <c r="I6" s="7"/>
      <c r="J6" s="8"/>
    </row>
    <row r="7" spans="2:10" ht="12.75" customHeight="1" x14ac:dyDescent="0.2">
      <c r="B7" s="18"/>
      <c r="C7" s="23"/>
      <c r="D7" s="7">
        <v>9982</v>
      </c>
      <c r="E7" s="7">
        <v>5713</v>
      </c>
      <c r="F7" s="7">
        <v>27085</v>
      </c>
      <c r="G7" s="8">
        <f t="shared" si="0"/>
        <v>21.092855824256969</v>
      </c>
      <c r="H7" s="7"/>
      <c r="I7" s="7"/>
      <c r="J7" s="8"/>
    </row>
    <row r="8" spans="2:10" ht="12.75" customHeight="1" x14ac:dyDescent="0.2">
      <c r="B8" s="18"/>
      <c r="C8" s="24" t="s">
        <v>10</v>
      </c>
      <c r="D8" s="7">
        <v>9932</v>
      </c>
      <c r="E8" s="7">
        <v>443</v>
      </c>
      <c r="F8" s="7">
        <v>29944</v>
      </c>
      <c r="G8" s="8">
        <f t="shared" ref="G8:G15" si="2">E8/F8*100</f>
        <v>1.479428266096714</v>
      </c>
      <c r="H8" s="8">
        <f>AVERAGE(G8:G11)</f>
        <v>1.7679741280500596</v>
      </c>
      <c r="I8" s="8">
        <f t="shared" ref="I8" si="3">H8-0.52</f>
        <v>1.2479741280500596</v>
      </c>
      <c r="J8" s="8">
        <f>STDEVA(G8:G11)</f>
        <v>0.20615446887713301</v>
      </c>
    </row>
    <row r="9" spans="2:10" ht="12.75" customHeight="1" x14ac:dyDescent="0.2">
      <c r="B9" s="18"/>
      <c r="C9" s="23"/>
      <c r="D9" s="7">
        <v>9724</v>
      </c>
      <c r="E9" s="7">
        <v>568</v>
      </c>
      <c r="F9" s="7">
        <v>29659</v>
      </c>
      <c r="G9" s="8">
        <f t="shared" si="2"/>
        <v>1.9151016554840015</v>
      </c>
      <c r="H9" s="7"/>
      <c r="I9" s="7"/>
      <c r="J9" s="8"/>
    </row>
    <row r="10" spans="2:10" ht="12.75" customHeight="1" x14ac:dyDescent="0.2">
      <c r="B10" s="18"/>
      <c r="C10" s="23"/>
      <c r="D10" s="7">
        <v>9680</v>
      </c>
      <c r="E10" s="7">
        <v>537</v>
      </c>
      <c r="F10" s="7">
        <v>30523</v>
      </c>
      <c r="G10" s="8">
        <f t="shared" si="2"/>
        <v>1.7593290305671132</v>
      </c>
      <c r="H10" s="7"/>
      <c r="I10" s="7"/>
      <c r="J10" s="8"/>
    </row>
    <row r="11" spans="2:10" ht="12.75" customHeight="1" x14ac:dyDescent="0.2">
      <c r="B11" s="18"/>
      <c r="C11" s="23"/>
      <c r="D11" s="7">
        <v>9625</v>
      </c>
      <c r="E11" s="7">
        <v>527</v>
      </c>
      <c r="F11" s="7">
        <v>27476</v>
      </c>
      <c r="G11" s="8">
        <f t="shared" si="2"/>
        <v>1.9180375600524096</v>
      </c>
      <c r="H11" s="7"/>
      <c r="I11" s="7"/>
      <c r="J11" s="8"/>
    </row>
    <row r="12" spans="2:10" ht="12.75" customHeight="1" x14ac:dyDescent="0.2">
      <c r="B12" s="18"/>
      <c r="C12" s="24" t="s">
        <v>11</v>
      </c>
      <c r="D12" s="7">
        <v>9498</v>
      </c>
      <c r="E12" s="7">
        <v>190</v>
      </c>
      <c r="F12" s="7">
        <v>28005</v>
      </c>
      <c r="G12" s="8">
        <f t="shared" si="2"/>
        <v>0.6784502767362971</v>
      </c>
      <c r="H12" s="8">
        <f>AVERAGE(G12:G15)</f>
        <v>0.56731021634121148</v>
      </c>
      <c r="I12" s="8">
        <f t="shared" ref="I12" si="4">H12-0.52</f>
        <v>4.7310216341211464E-2</v>
      </c>
      <c r="J12" s="8">
        <f>STDEVA(G12:G15)</f>
        <v>0.12140347404690631</v>
      </c>
    </row>
    <row r="13" spans="2:10" ht="12.75" customHeight="1" x14ac:dyDescent="0.2">
      <c r="B13" s="18"/>
      <c r="C13" s="23"/>
      <c r="D13" s="7">
        <v>9576</v>
      </c>
      <c r="E13" s="7">
        <v>187</v>
      </c>
      <c r="F13" s="7">
        <v>28072</v>
      </c>
      <c r="G13" s="8">
        <f t="shared" si="2"/>
        <v>0.66614420062695923</v>
      </c>
      <c r="H13" s="7"/>
      <c r="I13" s="7"/>
      <c r="J13" s="8"/>
    </row>
    <row r="14" spans="2:10" ht="12.75" customHeight="1" x14ac:dyDescent="0.2">
      <c r="B14" s="18"/>
      <c r="C14" s="23"/>
      <c r="D14" s="7">
        <v>9900</v>
      </c>
      <c r="E14" s="7">
        <v>134</v>
      </c>
      <c r="F14" s="7">
        <v>29306</v>
      </c>
      <c r="G14" s="8">
        <f t="shared" si="2"/>
        <v>0.45724425032416571</v>
      </c>
      <c r="H14" s="7"/>
      <c r="I14" s="7"/>
      <c r="J14" s="8"/>
    </row>
    <row r="15" spans="2:10" ht="12.75" customHeight="1" x14ac:dyDescent="0.2">
      <c r="B15" s="19"/>
      <c r="C15" s="23"/>
      <c r="D15" s="7">
        <v>9908</v>
      </c>
      <c r="E15" s="7">
        <v>136</v>
      </c>
      <c r="F15" s="7">
        <v>29097</v>
      </c>
      <c r="G15" s="8">
        <f t="shared" si="2"/>
        <v>0.46740213767742383</v>
      </c>
      <c r="H15" s="7"/>
      <c r="I15" s="7"/>
      <c r="J15" s="8"/>
    </row>
    <row r="16" spans="2:10" ht="12.75" customHeight="1" x14ac:dyDescent="0.2">
      <c r="B16" s="17" t="s">
        <v>18</v>
      </c>
      <c r="C16" s="23">
        <v>0</v>
      </c>
      <c r="D16" s="7">
        <v>9975</v>
      </c>
      <c r="E16" s="7">
        <v>10388</v>
      </c>
      <c r="F16" s="7">
        <v>27872</v>
      </c>
      <c r="G16" s="8">
        <f t="shared" si="0"/>
        <v>37.270378874856483</v>
      </c>
      <c r="H16" s="8">
        <f>AVERAGE(G16:G19)</f>
        <v>37.160582289854617</v>
      </c>
      <c r="I16" s="8">
        <f t="shared" ref="I16" si="5">H16-0.52</f>
        <v>36.640582289854613</v>
      </c>
      <c r="J16" s="8">
        <f>STDEVA(G16:G19)</f>
        <v>0.45366178767711857</v>
      </c>
    </row>
    <row r="17" spans="2:10" ht="12.75" customHeight="1" x14ac:dyDescent="0.2">
      <c r="B17" s="18"/>
      <c r="C17" s="23"/>
      <c r="D17" s="7">
        <v>9944</v>
      </c>
      <c r="E17" s="7">
        <v>10179</v>
      </c>
      <c r="F17" s="7">
        <v>27280</v>
      </c>
      <c r="G17" s="8">
        <f t="shared" si="0"/>
        <v>37.313049853372434</v>
      </c>
      <c r="H17" s="7"/>
      <c r="I17" s="7"/>
      <c r="J17" s="8"/>
    </row>
    <row r="18" spans="2:10" ht="12.75" customHeight="1" x14ac:dyDescent="0.2">
      <c r="B18" s="18"/>
      <c r="C18" s="23"/>
      <c r="D18" s="7">
        <v>9967</v>
      </c>
      <c r="E18" s="7">
        <v>10318</v>
      </c>
      <c r="F18" s="7">
        <v>27476</v>
      </c>
      <c r="G18" s="8">
        <f t="shared" si="0"/>
        <v>37.552773329451156</v>
      </c>
      <c r="H18" s="7"/>
      <c r="I18" s="7"/>
      <c r="J18" s="8"/>
    </row>
    <row r="19" spans="2:10" ht="12.75" customHeight="1" x14ac:dyDescent="0.2">
      <c r="B19" s="18"/>
      <c r="C19" s="23"/>
      <c r="D19" s="7">
        <v>9975</v>
      </c>
      <c r="E19" s="7">
        <v>10248</v>
      </c>
      <c r="F19" s="7">
        <v>28072</v>
      </c>
      <c r="G19" s="8">
        <f t="shared" si="0"/>
        <v>36.506127101738386</v>
      </c>
      <c r="H19" s="7"/>
      <c r="I19" s="7"/>
      <c r="J19" s="8"/>
    </row>
    <row r="20" spans="2:10" ht="12.75" customHeight="1" x14ac:dyDescent="0.2">
      <c r="B20" s="18"/>
      <c r="C20" s="24" t="s">
        <v>10</v>
      </c>
      <c r="D20" s="7">
        <v>9977</v>
      </c>
      <c r="E20" s="7">
        <v>784</v>
      </c>
      <c r="F20" s="7">
        <v>30160</v>
      </c>
      <c r="G20" s="8">
        <f t="shared" ref="G20:G27" si="6">E20/F20*100</f>
        <v>2.5994694960212201</v>
      </c>
      <c r="H20" s="8">
        <f>AVERAGE(G20:G23)</f>
        <v>2.5905270782945431</v>
      </c>
      <c r="I20" s="8">
        <f t="shared" ref="I20" si="7">H20-0.52</f>
        <v>2.0705270782945431</v>
      </c>
      <c r="J20" s="8">
        <f>STDEVA(G20:G23)</f>
        <v>7.9205980549694091E-2</v>
      </c>
    </row>
    <row r="21" spans="2:10" ht="12.75" customHeight="1" x14ac:dyDescent="0.2">
      <c r="B21" s="18"/>
      <c r="C21" s="23"/>
      <c r="D21" s="7">
        <v>9979</v>
      </c>
      <c r="E21" s="7">
        <v>798</v>
      </c>
      <c r="F21" s="7">
        <v>29588</v>
      </c>
      <c r="G21" s="8">
        <f t="shared" si="6"/>
        <v>2.6970393402730837</v>
      </c>
      <c r="H21" s="7"/>
      <c r="I21" s="7"/>
      <c r="J21" s="8"/>
    </row>
    <row r="22" spans="2:10" ht="12.75" customHeight="1" x14ac:dyDescent="0.2">
      <c r="B22" s="18"/>
      <c r="C22" s="23"/>
      <c r="D22" s="7">
        <v>9974</v>
      </c>
      <c r="E22" s="7">
        <v>689</v>
      </c>
      <c r="F22" s="7">
        <v>27410</v>
      </c>
      <c r="G22" s="8">
        <f t="shared" si="6"/>
        <v>2.5136811382707043</v>
      </c>
      <c r="H22" s="7"/>
      <c r="I22" s="7"/>
      <c r="J22" s="8"/>
    </row>
    <row r="23" spans="2:10" ht="12.75" customHeight="1" x14ac:dyDescent="0.2">
      <c r="B23" s="18"/>
      <c r="C23" s="23"/>
      <c r="D23" s="7">
        <v>9986</v>
      </c>
      <c r="E23" s="7">
        <v>725</v>
      </c>
      <c r="F23" s="7">
        <v>28410</v>
      </c>
      <c r="G23" s="8">
        <f t="shared" si="6"/>
        <v>2.5519183386131643</v>
      </c>
      <c r="H23" s="7"/>
      <c r="I23" s="7"/>
      <c r="J23" s="8"/>
    </row>
    <row r="24" spans="2:10" ht="12.75" customHeight="1" x14ac:dyDescent="0.2">
      <c r="B24" s="18"/>
      <c r="C24" s="24" t="s">
        <v>11</v>
      </c>
      <c r="D24" s="7">
        <v>9981</v>
      </c>
      <c r="E24" s="7">
        <v>192</v>
      </c>
      <c r="F24" s="7">
        <v>29730</v>
      </c>
      <c r="G24" s="8">
        <f t="shared" si="6"/>
        <v>0.6458123107971746</v>
      </c>
      <c r="H24" s="8">
        <f>AVERAGE(G24:G27)</f>
        <v>0.74373819662718088</v>
      </c>
      <c r="I24" s="8">
        <f t="shared" ref="I24" si="8">H24-0.52</f>
        <v>0.22373819662718086</v>
      </c>
      <c r="J24" s="8">
        <f>STDEVA(G24:G27)</f>
        <v>0.41188460475685623</v>
      </c>
    </row>
    <row r="25" spans="2:10" ht="12.75" customHeight="1" x14ac:dyDescent="0.2">
      <c r="B25" s="18"/>
      <c r="C25" s="23"/>
      <c r="D25" s="7">
        <v>9207</v>
      </c>
      <c r="E25" s="7">
        <v>558</v>
      </c>
      <c r="F25" s="7">
        <v>42036</v>
      </c>
      <c r="G25" s="8">
        <f t="shared" si="6"/>
        <v>1.3274336283185841</v>
      </c>
      <c r="H25" s="7"/>
      <c r="I25" s="7"/>
      <c r="J25" s="8"/>
    </row>
    <row r="26" spans="2:10" ht="12.75" customHeight="1" x14ac:dyDescent="0.2">
      <c r="B26" s="18"/>
      <c r="C26" s="23"/>
      <c r="D26" s="7">
        <v>9892</v>
      </c>
      <c r="E26" s="7">
        <v>112</v>
      </c>
      <c r="F26" s="7">
        <v>31263</v>
      </c>
      <c r="G26" s="8">
        <f t="shared" si="6"/>
        <v>0.35825096759747943</v>
      </c>
      <c r="H26" s="7"/>
      <c r="I26" s="7"/>
      <c r="J26" s="8"/>
    </row>
    <row r="27" spans="2:10" ht="12.75" customHeight="1" x14ac:dyDescent="0.2">
      <c r="B27" s="19"/>
      <c r="C27" s="23"/>
      <c r="D27" s="7">
        <v>9969</v>
      </c>
      <c r="E27" s="7">
        <v>185</v>
      </c>
      <c r="F27" s="7">
        <v>28751</v>
      </c>
      <c r="G27" s="8">
        <f t="shared" si="6"/>
        <v>0.64345587979548535</v>
      </c>
      <c r="H27" s="7"/>
      <c r="I27" s="7"/>
      <c r="J27" s="8"/>
    </row>
    <row r="28" spans="2:10" ht="12.75" customHeight="1" x14ac:dyDescent="0.2">
      <c r="B28" s="17" t="s">
        <v>19</v>
      </c>
      <c r="C28" s="23">
        <v>0</v>
      </c>
      <c r="D28" s="7">
        <v>9965</v>
      </c>
      <c r="E28" s="7">
        <v>6146</v>
      </c>
      <c r="F28" s="7">
        <v>27607</v>
      </c>
      <c r="G28" s="8">
        <f t="shared" si="0"/>
        <v>22.262469663491142</v>
      </c>
      <c r="H28" s="8">
        <f>AVERAGE(G28:G31)</f>
        <v>22.814899722163972</v>
      </c>
      <c r="I28" s="8">
        <f t="shared" ref="I28" si="9">H28-0.52</f>
        <v>22.294899722163972</v>
      </c>
      <c r="J28" s="8">
        <f>STDEVA(G28:G31)</f>
        <v>0.55640587886491655</v>
      </c>
    </row>
    <row r="29" spans="2:10" ht="12.75" customHeight="1" x14ac:dyDescent="0.2">
      <c r="B29" s="18"/>
      <c r="C29" s="23"/>
      <c r="D29" s="7">
        <v>9845</v>
      </c>
      <c r="E29" s="7">
        <v>5774</v>
      </c>
      <c r="F29" s="7">
        <v>24801</v>
      </c>
      <c r="G29" s="8">
        <f t="shared" si="0"/>
        <v>23.281319301641062</v>
      </c>
      <c r="H29" s="7"/>
      <c r="I29" s="7"/>
      <c r="J29" s="8"/>
    </row>
    <row r="30" spans="2:10" ht="12.75" customHeight="1" x14ac:dyDescent="0.2">
      <c r="B30" s="18"/>
      <c r="C30" s="23"/>
      <c r="D30" s="7">
        <v>9828</v>
      </c>
      <c r="E30" s="7">
        <v>5976</v>
      </c>
      <c r="F30" s="7">
        <v>25641</v>
      </c>
      <c r="G30" s="8">
        <f t="shared" si="0"/>
        <v>23.306423306423309</v>
      </c>
      <c r="H30" s="7"/>
      <c r="I30" s="7"/>
      <c r="J30" s="8"/>
    </row>
    <row r="31" spans="2:10" ht="12.75" customHeight="1" x14ac:dyDescent="0.2">
      <c r="B31" s="18"/>
      <c r="C31" s="23"/>
      <c r="D31" s="7">
        <v>9945</v>
      </c>
      <c r="E31" s="7">
        <v>5787</v>
      </c>
      <c r="F31" s="7">
        <v>25824</v>
      </c>
      <c r="G31" s="8">
        <f t="shared" si="0"/>
        <v>22.40938661710037</v>
      </c>
      <c r="H31" s="7"/>
      <c r="I31" s="7"/>
      <c r="J31" s="8"/>
    </row>
    <row r="32" spans="2:10" ht="12.75" customHeight="1" x14ac:dyDescent="0.2">
      <c r="B32" s="18"/>
      <c r="C32" s="24" t="s">
        <v>10</v>
      </c>
      <c r="D32" s="7">
        <v>9925</v>
      </c>
      <c r="E32" s="7">
        <v>433</v>
      </c>
      <c r="F32" s="7">
        <v>27739</v>
      </c>
      <c r="G32" s="8">
        <f t="shared" ref="G32:G39" si="10">E32/F32*100</f>
        <v>1.560979126861098</v>
      </c>
      <c r="H32" s="8">
        <f>AVERAGE(G32:G35)</f>
        <v>1.6356856091730079</v>
      </c>
      <c r="I32" s="8">
        <f t="shared" ref="I32" si="11">H32-0.52</f>
        <v>1.1156856091730079</v>
      </c>
      <c r="J32" s="8">
        <f>STDEVA(G32:G35)</f>
        <v>7.3734838920486892E-2</v>
      </c>
    </row>
    <row r="33" spans="2:10" ht="12.75" customHeight="1" x14ac:dyDescent="0.2">
      <c r="B33" s="18"/>
      <c r="C33" s="23"/>
      <c r="D33" s="7">
        <v>9978</v>
      </c>
      <c r="E33" s="7">
        <v>445</v>
      </c>
      <c r="F33" s="7">
        <v>27806</v>
      </c>
      <c r="G33" s="8">
        <f t="shared" si="10"/>
        <v>1.6003740199956846</v>
      </c>
      <c r="H33" s="7"/>
      <c r="I33" s="7"/>
      <c r="J33" s="8"/>
    </row>
    <row r="34" spans="2:10" ht="12.75" customHeight="1" x14ac:dyDescent="0.2">
      <c r="B34" s="18"/>
      <c r="C34" s="23"/>
      <c r="D34" s="7">
        <v>9987</v>
      </c>
      <c r="E34" s="7">
        <v>430</v>
      </c>
      <c r="F34" s="7">
        <v>26072</v>
      </c>
      <c r="G34" s="8">
        <f t="shared" si="10"/>
        <v>1.649278919914084</v>
      </c>
      <c r="H34" s="7"/>
      <c r="I34" s="7"/>
      <c r="J34" s="8"/>
    </row>
    <row r="35" spans="2:10" ht="12.75" customHeight="1" x14ac:dyDescent="0.2">
      <c r="B35" s="18"/>
      <c r="C35" s="23"/>
      <c r="D35" s="7">
        <v>9972</v>
      </c>
      <c r="E35" s="7">
        <v>457</v>
      </c>
      <c r="F35" s="7">
        <v>26384</v>
      </c>
      <c r="G35" s="8">
        <f t="shared" si="10"/>
        <v>1.7321103699211644</v>
      </c>
      <c r="H35" s="7"/>
      <c r="I35" s="7"/>
      <c r="J35" s="8"/>
    </row>
    <row r="36" spans="2:10" ht="12.75" customHeight="1" x14ac:dyDescent="0.2">
      <c r="B36" s="18"/>
      <c r="C36" s="24" t="s">
        <v>11</v>
      </c>
      <c r="D36" s="7">
        <v>9972</v>
      </c>
      <c r="E36" s="7">
        <v>131</v>
      </c>
      <c r="F36" s="7">
        <v>26510</v>
      </c>
      <c r="G36" s="8">
        <f t="shared" si="10"/>
        <v>0.49415314975480956</v>
      </c>
      <c r="H36" s="8">
        <f>AVERAGE(G36:G39)</f>
        <v>0.47144227842965292</v>
      </c>
      <c r="I36" s="8">
        <v>0</v>
      </c>
      <c r="J36" s="8">
        <f>STDEVA(G36:G39)</f>
        <v>5.3560865179174993E-2</v>
      </c>
    </row>
    <row r="37" spans="2:10" ht="12.75" customHeight="1" x14ac:dyDescent="0.2">
      <c r="B37" s="18"/>
      <c r="C37" s="23"/>
      <c r="D37" s="7">
        <v>9973</v>
      </c>
      <c r="E37" s="7">
        <v>108</v>
      </c>
      <c r="F37" s="7">
        <v>27085</v>
      </c>
      <c r="G37" s="8">
        <f t="shared" si="10"/>
        <v>0.3987446926342994</v>
      </c>
      <c r="H37" s="7"/>
      <c r="I37" s="7"/>
      <c r="J37" s="8"/>
    </row>
    <row r="38" spans="2:10" ht="12.75" customHeight="1" x14ac:dyDescent="0.2">
      <c r="B38" s="18"/>
      <c r="C38" s="23"/>
      <c r="D38" s="7">
        <v>9966</v>
      </c>
      <c r="E38" s="7">
        <v>126</v>
      </c>
      <c r="F38" s="7">
        <v>26892</v>
      </c>
      <c r="G38" s="8">
        <f t="shared" si="10"/>
        <v>0.46854082998661312</v>
      </c>
      <c r="H38" s="7"/>
      <c r="I38" s="7"/>
      <c r="J38" s="8"/>
    </row>
    <row r="39" spans="2:10" ht="12.75" customHeight="1" x14ac:dyDescent="0.2">
      <c r="B39" s="19"/>
      <c r="C39" s="23"/>
      <c r="D39" s="7">
        <v>9980</v>
      </c>
      <c r="E39" s="7">
        <v>139</v>
      </c>
      <c r="F39" s="7">
        <v>26510</v>
      </c>
      <c r="G39" s="8">
        <f t="shared" si="10"/>
        <v>0.52433044134288953</v>
      </c>
      <c r="H39" s="7"/>
      <c r="I39" s="7"/>
      <c r="J39" s="8"/>
    </row>
    <row r="40" spans="2:10" ht="12.75" customHeight="1" x14ac:dyDescent="0.2">
      <c r="B40" s="17" t="s">
        <v>20</v>
      </c>
      <c r="C40" s="23">
        <v>0</v>
      </c>
      <c r="D40" s="7">
        <v>9967</v>
      </c>
      <c r="E40" s="7">
        <v>8226</v>
      </c>
      <c r="F40" s="7">
        <v>24161</v>
      </c>
      <c r="G40" s="8">
        <f t="shared" ref="G40:G47" si="12">E40/F40*100</f>
        <v>34.046604031290094</v>
      </c>
      <c r="H40" s="8">
        <f>AVERAGE(G40:G43)</f>
        <v>34.483956650379831</v>
      </c>
      <c r="I40" s="8">
        <f t="shared" ref="I40" si="13">H40-0.52</f>
        <v>33.963956650379828</v>
      </c>
      <c r="J40" s="8">
        <f>STDEVA(G40:G43)</f>
        <v>0.823562305437611</v>
      </c>
    </row>
    <row r="41" spans="2:10" ht="12.75" customHeight="1" x14ac:dyDescent="0.2">
      <c r="B41" s="18"/>
      <c r="C41" s="23"/>
      <c r="D41" s="7">
        <v>9979</v>
      </c>
      <c r="E41" s="7">
        <v>8467</v>
      </c>
      <c r="F41" s="7">
        <v>25038</v>
      </c>
      <c r="G41" s="8">
        <f t="shared" si="12"/>
        <v>33.816598769869799</v>
      </c>
      <c r="H41" s="7"/>
      <c r="I41" s="7"/>
      <c r="J41" s="8"/>
    </row>
    <row r="42" spans="2:10" ht="12.75" customHeight="1" x14ac:dyDescent="0.2">
      <c r="B42" s="18"/>
      <c r="C42" s="23"/>
      <c r="D42" s="7">
        <v>9970</v>
      </c>
      <c r="E42" s="7">
        <v>8373</v>
      </c>
      <c r="F42" s="7">
        <v>24334</v>
      </c>
      <c r="G42" s="8">
        <f t="shared" si="12"/>
        <v>34.408646338456485</v>
      </c>
      <c r="H42" s="7"/>
      <c r="I42" s="7"/>
      <c r="J42" s="8"/>
    </row>
    <row r="43" spans="2:10" ht="12.75" customHeight="1" x14ac:dyDescent="0.2">
      <c r="B43" s="18"/>
      <c r="C43" s="23"/>
      <c r="D43" s="7">
        <v>9974</v>
      </c>
      <c r="E43" s="7">
        <v>8355</v>
      </c>
      <c r="F43" s="7">
        <v>23427</v>
      </c>
      <c r="G43" s="8">
        <f t="shared" si="12"/>
        <v>35.663977461902938</v>
      </c>
      <c r="H43" s="7"/>
      <c r="I43" s="7"/>
      <c r="J43" s="8"/>
    </row>
    <row r="44" spans="2:10" ht="12.75" customHeight="1" x14ac:dyDescent="0.2">
      <c r="B44" s="18"/>
      <c r="C44" s="24" t="s">
        <v>10</v>
      </c>
      <c r="D44" s="7">
        <v>9984</v>
      </c>
      <c r="E44" s="7">
        <v>636</v>
      </c>
      <c r="F44" s="7">
        <v>26072</v>
      </c>
      <c r="G44" s="8">
        <f t="shared" si="12"/>
        <v>2.439398588524087</v>
      </c>
      <c r="H44" s="8">
        <f>AVERAGE(G44:G47)</f>
        <v>2.5145525923566501</v>
      </c>
      <c r="I44" s="8">
        <f t="shared" ref="I44" si="14">H44-0.52</f>
        <v>1.9945525923566501</v>
      </c>
      <c r="J44" s="8">
        <f>STDEVA(G44:G47)</f>
        <v>0.15294753384615944</v>
      </c>
    </row>
    <row r="45" spans="2:10" ht="12.75" customHeight="1" x14ac:dyDescent="0.2">
      <c r="B45" s="18"/>
      <c r="C45" s="23"/>
      <c r="D45" s="7">
        <v>9950</v>
      </c>
      <c r="E45" s="7">
        <v>666</v>
      </c>
      <c r="F45" s="7">
        <v>24919</v>
      </c>
      <c r="G45" s="8">
        <f t="shared" si="12"/>
        <v>2.6726594165094908</v>
      </c>
      <c r="H45" s="7"/>
      <c r="I45" s="7"/>
      <c r="J45" s="8"/>
    </row>
    <row r="46" spans="2:10" ht="12.75" customHeight="1" x14ac:dyDescent="0.2">
      <c r="B46" s="18"/>
      <c r="C46" s="23"/>
      <c r="D46" s="7">
        <v>9987</v>
      </c>
      <c r="E46" s="7">
        <v>620</v>
      </c>
      <c r="F46" s="7">
        <v>26510</v>
      </c>
      <c r="G46" s="8">
        <f t="shared" si="12"/>
        <v>2.3387400980761979</v>
      </c>
      <c r="H46" s="7"/>
      <c r="I46" s="7"/>
      <c r="J46" s="8"/>
    </row>
    <row r="47" spans="2:10" ht="12.75" customHeight="1" x14ac:dyDescent="0.2">
      <c r="B47" s="18"/>
      <c r="C47" s="23"/>
      <c r="D47" s="7">
        <v>9972</v>
      </c>
      <c r="E47" s="7">
        <v>636</v>
      </c>
      <c r="F47" s="7">
        <v>24392</v>
      </c>
      <c r="G47" s="8">
        <f t="shared" si="12"/>
        <v>2.6074122663168251</v>
      </c>
      <c r="H47" s="7"/>
      <c r="I47" s="7"/>
      <c r="J47" s="8"/>
    </row>
    <row r="48" spans="2:10" ht="12.75" customHeight="1" x14ac:dyDescent="0.2">
      <c r="B48" s="18"/>
      <c r="C48" s="24" t="s">
        <v>11</v>
      </c>
      <c r="D48" s="7">
        <v>9982</v>
      </c>
      <c r="E48" s="7">
        <v>179</v>
      </c>
      <c r="F48" s="7">
        <v>26447</v>
      </c>
      <c r="G48" s="8">
        <f>E48/F48*100</f>
        <v>0.67682534881082912</v>
      </c>
      <c r="H48" s="8">
        <f>AVERAGE(G48:G51)</f>
        <v>0.67346296166850683</v>
      </c>
      <c r="I48" s="8">
        <f t="shared" ref="I48" si="15">H48-0.52</f>
        <v>0.15346296166850681</v>
      </c>
      <c r="J48" s="8">
        <f>STDEVA(G48:G51)</f>
        <v>5.2929796179814866E-2</v>
      </c>
    </row>
    <row r="49" spans="2:10" ht="12.75" customHeight="1" x14ac:dyDescent="0.2">
      <c r="B49" s="18"/>
      <c r="C49" s="23"/>
      <c r="D49" s="7">
        <v>9981</v>
      </c>
      <c r="E49" s="7">
        <v>155</v>
      </c>
      <c r="F49" s="7">
        <v>24801</v>
      </c>
      <c r="G49" s="8">
        <f>E49/F49*100</f>
        <v>0.62497479940324985</v>
      </c>
      <c r="H49" s="7"/>
      <c r="I49" s="7"/>
      <c r="J49" s="8"/>
    </row>
    <row r="50" spans="2:10" ht="12.75" customHeight="1" x14ac:dyDescent="0.2">
      <c r="B50" s="18"/>
      <c r="C50" s="23"/>
      <c r="D50" s="7">
        <v>9968</v>
      </c>
      <c r="E50" s="7">
        <v>168</v>
      </c>
      <c r="F50" s="7">
        <v>26010</v>
      </c>
      <c r="G50" s="8">
        <f>E50/F50*100</f>
        <v>0.64590542099192627</v>
      </c>
      <c r="H50" s="7"/>
      <c r="I50" s="7"/>
      <c r="J50" s="8"/>
    </row>
    <row r="51" spans="2:10" ht="12.75" customHeight="1" x14ac:dyDescent="0.2">
      <c r="B51" s="19"/>
      <c r="C51" s="23"/>
      <c r="D51" s="7">
        <v>9958</v>
      </c>
      <c r="E51" s="7">
        <v>182</v>
      </c>
      <c r="F51" s="7">
        <v>24392</v>
      </c>
      <c r="G51" s="8">
        <f>E51/F51*100</f>
        <v>0.74614627746802231</v>
      </c>
      <c r="H51" s="7"/>
      <c r="I51" s="7"/>
      <c r="J51" s="8"/>
    </row>
    <row r="52" spans="2:10" ht="12.75" customHeight="1" x14ac:dyDescent="0.2">
      <c r="G52" s="9"/>
    </row>
    <row r="53" spans="2:10" x14ac:dyDescent="0.2">
      <c r="B53" s="2" t="s">
        <v>14</v>
      </c>
    </row>
    <row r="54" spans="2:10" x14ac:dyDescent="0.2">
      <c r="B54" s="28" t="s">
        <v>7</v>
      </c>
      <c r="C54" s="29" t="s">
        <v>40</v>
      </c>
      <c r="D54" s="30"/>
      <c r="E54" s="30"/>
    </row>
  </sheetData>
  <mergeCells count="16">
    <mergeCell ref="B40:B51"/>
    <mergeCell ref="C40:C43"/>
    <mergeCell ref="C48:C51"/>
    <mergeCell ref="C44:C47"/>
    <mergeCell ref="B28:B39"/>
    <mergeCell ref="C28:C31"/>
    <mergeCell ref="C36:C39"/>
    <mergeCell ref="C32:C35"/>
    <mergeCell ref="B16:B27"/>
    <mergeCell ref="C16:C19"/>
    <mergeCell ref="C24:C27"/>
    <mergeCell ref="C20:C23"/>
    <mergeCell ref="B4:B15"/>
    <mergeCell ref="C4:C7"/>
    <mergeCell ref="C12:C15"/>
    <mergeCell ref="C8:C11"/>
  </mergeCells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4S1A</vt:lpstr>
      <vt:lpstr>F4S1B</vt:lpstr>
      <vt:lpstr>F4S1C</vt:lpstr>
    </vt:vector>
  </TitlesOfParts>
  <Company>University of Rochest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Jiyu</dc:creator>
  <cp:lastModifiedBy>Grayhack, Elizabeth</cp:lastModifiedBy>
  <dcterms:created xsi:type="dcterms:W3CDTF">2018-10-17T20:17:37Z</dcterms:created>
  <dcterms:modified xsi:type="dcterms:W3CDTF">2018-10-17T23:41:02Z</dcterms:modified>
</cp:coreProperties>
</file>